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785" yWindow="90" windowWidth="21045" windowHeight="12105"/>
  </bookViews>
  <sheets>
    <sheet name="behavior-based visual RDM" sheetId="1" r:id="rId1"/>
    <sheet name="behavior-based conceptual RDM" sheetId="2" r:id="rId2"/>
    <sheet name="word2vec RDM" sheetId="4" r:id="rId3"/>
  </sheets>
  <calcPr calcId="145621"/>
</workbook>
</file>

<file path=xl/sharedStrings.xml><?xml version="1.0" encoding="utf-8"?>
<sst xmlns="http://schemas.openxmlformats.org/spreadsheetml/2006/main" count="243" uniqueCount="43">
  <si>
    <t>battery</t>
  </si>
  <si>
    <t>blackboard</t>
  </si>
  <si>
    <t>blanket</t>
  </si>
  <si>
    <t>bowl</t>
  </si>
  <si>
    <t>branch</t>
  </si>
  <si>
    <t>bullet</t>
  </si>
  <si>
    <t>butterfly</t>
  </si>
  <si>
    <t>caterpillar</t>
  </si>
  <si>
    <t>chalk</t>
  </si>
  <si>
    <t>cigarette</t>
  </si>
  <si>
    <t>clock</t>
  </si>
  <si>
    <t>coffee</t>
  </si>
  <si>
    <t>comb</t>
  </si>
  <si>
    <t>compass</t>
  </si>
  <si>
    <t>cup</t>
  </si>
  <si>
    <t>cymbal</t>
  </si>
  <si>
    <t>drumstick</t>
  </si>
  <si>
    <t>fangs</t>
  </si>
  <si>
    <t>gun</t>
  </si>
  <si>
    <t>hairdryer</t>
  </si>
  <si>
    <t>horn</t>
  </si>
  <si>
    <t>ink</t>
  </si>
  <si>
    <t>leaf</t>
  </si>
  <si>
    <t>map</t>
  </si>
  <si>
    <t>marshmallow</t>
  </si>
  <si>
    <t>napkin</t>
  </si>
  <si>
    <t>pen</t>
  </si>
  <si>
    <t>pillow</t>
  </si>
  <si>
    <t>plate</t>
  </si>
  <si>
    <t>shovel</t>
  </si>
  <si>
    <t>snake</t>
  </si>
  <si>
    <t>snow</t>
  </si>
  <si>
    <t>speaker</t>
  </si>
  <si>
    <t>sponge</t>
  </si>
  <si>
    <t>spoon</t>
  </si>
  <si>
    <t>sugar</t>
  </si>
  <si>
    <t>television</t>
  </si>
  <si>
    <t>watch</t>
  </si>
  <si>
    <t>wire</t>
  </si>
  <si>
    <t>Behavior-Based Visual RDM</t>
  </si>
  <si>
    <t>Behavior-Based Conceptual RDM</t>
  </si>
  <si>
    <t>word2vec RDM (cosine dissimilarity derived from Word2Vec)</t>
  </si>
  <si>
    <t>antl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 applyAlignmen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4">
    <dxf>
      <numFmt numFmtId="1" formatCode="0"/>
    </dxf>
    <dxf>
      <numFmt numFmtId="1" formatCode="0"/>
    </dxf>
    <dxf>
      <numFmt numFmtId="1" formatCode="0"/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2"/>
  <sheetViews>
    <sheetView tabSelected="1" zoomScaleNormal="100" workbookViewId="0">
      <pane xSplit="1" topLeftCell="B1" activePane="topRight" state="frozen"/>
      <selection pane="topRight"/>
    </sheetView>
  </sheetViews>
  <sheetFormatPr defaultColWidth="11" defaultRowHeight="15" x14ac:dyDescent="0.25"/>
  <cols>
    <col min="1" max="1" width="11" style="3"/>
    <col min="2" max="17" width="11" style="2"/>
    <col min="18" max="18" width="11" style="2" customWidth="1"/>
    <col min="19" max="16384" width="11" style="2"/>
  </cols>
  <sheetData>
    <row r="1" spans="1:41" x14ac:dyDescent="0.25">
      <c r="A1" s="1" t="s">
        <v>39</v>
      </c>
    </row>
    <row r="2" spans="1:41" x14ac:dyDescent="0.25">
      <c r="B2" s="3" t="s">
        <v>4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2" t="s">
        <v>35</v>
      </c>
      <c r="AM2" s="2" t="s">
        <v>36</v>
      </c>
      <c r="AN2" s="2" t="s">
        <v>37</v>
      </c>
      <c r="AO2" s="2" t="s">
        <v>38</v>
      </c>
    </row>
    <row r="3" spans="1:41" x14ac:dyDescent="0.25">
      <c r="A3" s="3" t="s">
        <v>42</v>
      </c>
      <c r="B3" s="2">
        <v>0</v>
      </c>
      <c r="C3" s="2">
        <v>1</v>
      </c>
      <c r="D3" s="2">
        <v>1</v>
      </c>
      <c r="E3" s="2">
        <v>1</v>
      </c>
      <c r="F3" s="2">
        <v>1</v>
      </c>
      <c r="G3" s="2">
        <v>0.38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0.87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2">
        <v>1</v>
      </c>
      <c r="AG3" s="2">
        <v>0.96</v>
      </c>
      <c r="AH3" s="2">
        <v>1</v>
      </c>
      <c r="AI3" s="2">
        <v>1</v>
      </c>
      <c r="AJ3" s="2">
        <v>1</v>
      </c>
      <c r="AK3" s="2">
        <v>1</v>
      </c>
      <c r="AL3" s="2">
        <v>1</v>
      </c>
      <c r="AM3" s="2">
        <v>1</v>
      </c>
      <c r="AN3" s="2">
        <v>1</v>
      </c>
      <c r="AO3" s="2">
        <v>0.86</v>
      </c>
    </row>
    <row r="4" spans="1:41" x14ac:dyDescent="0.25">
      <c r="A4" s="3" t="s">
        <v>0</v>
      </c>
      <c r="B4" s="2">
        <v>1</v>
      </c>
      <c r="C4" s="2">
        <v>0</v>
      </c>
      <c r="D4" s="2">
        <v>1</v>
      </c>
      <c r="E4" s="2">
        <v>1</v>
      </c>
      <c r="F4" s="2">
        <v>1</v>
      </c>
      <c r="G4" s="2">
        <v>1</v>
      </c>
      <c r="H4" s="2">
        <v>0.65</v>
      </c>
      <c r="I4" s="2">
        <v>1</v>
      </c>
      <c r="J4" s="2">
        <v>0.67</v>
      </c>
      <c r="K4" s="2">
        <v>0.94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0.97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1</v>
      </c>
      <c r="AN4" s="2">
        <v>1</v>
      </c>
      <c r="AO4" s="2">
        <v>1</v>
      </c>
    </row>
    <row r="5" spans="1:41" x14ac:dyDescent="0.25">
      <c r="A5" s="3" t="s">
        <v>1</v>
      </c>
      <c r="B5" s="2">
        <v>1</v>
      </c>
      <c r="C5" s="2">
        <v>1</v>
      </c>
      <c r="D5" s="2">
        <v>0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0.92</v>
      </c>
      <c r="AA5" s="2">
        <v>1</v>
      </c>
      <c r="AB5" s="2">
        <v>1</v>
      </c>
      <c r="AC5" s="2">
        <v>1</v>
      </c>
      <c r="AD5" s="2">
        <v>1</v>
      </c>
      <c r="AE5" s="2">
        <v>0.92</v>
      </c>
      <c r="AF5" s="2">
        <v>1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0.5</v>
      </c>
      <c r="AN5" s="2">
        <v>1</v>
      </c>
      <c r="AO5" s="2">
        <v>1</v>
      </c>
    </row>
    <row r="6" spans="1:41" x14ac:dyDescent="0.25">
      <c r="A6" s="3" t="s">
        <v>2</v>
      </c>
      <c r="B6" s="2">
        <v>1</v>
      </c>
      <c r="C6" s="2">
        <v>1</v>
      </c>
      <c r="D6" s="2">
        <v>1</v>
      </c>
      <c r="E6" s="2">
        <v>0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0.84</v>
      </c>
      <c r="AA6" s="2">
        <v>1</v>
      </c>
      <c r="AB6" s="2">
        <v>0.5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0.86</v>
      </c>
      <c r="AI6" s="2">
        <v>1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</row>
    <row r="7" spans="1:41" x14ac:dyDescent="0.25">
      <c r="A7" s="3" t="s">
        <v>3</v>
      </c>
      <c r="B7" s="2">
        <v>1</v>
      </c>
      <c r="C7" s="2">
        <v>1</v>
      </c>
      <c r="D7" s="2">
        <v>1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0.96</v>
      </c>
      <c r="N7" s="2">
        <v>1</v>
      </c>
      <c r="O7" s="2">
        <v>1</v>
      </c>
      <c r="P7" s="2">
        <v>1</v>
      </c>
      <c r="Q7" s="2">
        <v>0.67</v>
      </c>
      <c r="R7" s="2">
        <v>0.87</v>
      </c>
      <c r="S7" s="2">
        <v>1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1</v>
      </c>
      <c r="AD7" s="2">
        <v>1</v>
      </c>
      <c r="AE7" s="2">
        <v>1</v>
      </c>
      <c r="AF7" s="2">
        <v>1</v>
      </c>
      <c r="AG7" s="2">
        <v>1</v>
      </c>
      <c r="AH7" s="2">
        <v>1</v>
      </c>
      <c r="AI7" s="2">
        <v>0.84</v>
      </c>
      <c r="AJ7" s="2">
        <v>1</v>
      </c>
      <c r="AK7" s="2">
        <v>1</v>
      </c>
      <c r="AL7" s="2">
        <v>1</v>
      </c>
      <c r="AM7" s="2">
        <v>1</v>
      </c>
      <c r="AN7" s="2">
        <v>1</v>
      </c>
      <c r="AO7" s="2">
        <v>1</v>
      </c>
    </row>
    <row r="8" spans="1:41" x14ac:dyDescent="0.25">
      <c r="A8" s="3" t="s">
        <v>4</v>
      </c>
      <c r="B8" s="2">
        <v>0.38</v>
      </c>
      <c r="C8" s="2">
        <v>1</v>
      </c>
      <c r="D8" s="2">
        <v>1</v>
      </c>
      <c r="E8" s="2">
        <v>1</v>
      </c>
      <c r="F8" s="2">
        <v>1</v>
      </c>
      <c r="G8" s="2">
        <v>0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0.89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1</v>
      </c>
      <c r="AC8" s="2">
        <v>1</v>
      </c>
      <c r="AD8" s="2">
        <v>1</v>
      </c>
      <c r="AE8" s="2">
        <v>1</v>
      </c>
      <c r="AF8" s="2">
        <v>1</v>
      </c>
      <c r="AG8" s="2">
        <v>0.8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0.85</v>
      </c>
    </row>
    <row r="9" spans="1:41" x14ac:dyDescent="0.25">
      <c r="A9" s="3" t="s">
        <v>5</v>
      </c>
      <c r="B9" s="2">
        <v>1</v>
      </c>
      <c r="C9" s="2">
        <v>0.65</v>
      </c>
      <c r="D9" s="2">
        <v>1</v>
      </c>
      <c r="E9" s="2">
        <v>1</v>
      </c>
      <c r="F9" s="2">
        <v>1</v>
      </c>
      <c r="G9" s="2">
        <v>1</v>
      </c>
      <c r="H9" s="2">
        <v>0</v>
      </c>
      <c r="I9" s="2">
        <v>1</v>
      </c>
      <c r="J9" s="2">
        <v>0.94</v>
      </c>
      <c r="K9" s="2">
        <v>0.55000000000000004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0.97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1</v>
      </c>
      <c r="AC9" s="2">
        <v>0.89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1</v>
      </c>
      <c r="AN9" s="2">
        <v>1</v>
      </c>
      <c r="AO9" s="2">
        <v>1</v>
      </c>
    </row>
    <row r="10" spans="1:41" x14ac:dyDescent="0.25">
      <c r="A10" s="3" t="s">
        <v>6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0</v>
      </c>
      <c r="J10" s="2">
        <v>0.97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0.97</v>
      </c>
      <c r="Y10" s="2">
        <v>0.72</v>
      </c>
      <c r="Z10" s="2">
        <v>1</v>
      </c>
      <c r="AA10" s="2">
        <v>1</v>
      </c>
      <c r="AB10" s="2">
        <v>0.89</v>
      </c>
      <c r="AC10" s="2">
        <v>1</v>
      </c>
      <c r="AD10" s="2">
        <v>1</v>
      </c>
      <c r="AE10" s="2">
        <v>1</v>
      </c>
      <c r="AF10" s="2">
        <v>1</v>
      </c>
      <c r="AG10" s="2">
        <v>1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</row>
    <row r="11" spans="1:41" x14ac:dyDescent="0.25">
      <c r="A11" s="3" t="s">
        <v>7</v>
      </c>
      <c r="B11" s="2">
        <v>1</v>
      </c>
      <c r="C11" s="2">
        <v>0.67</v>
      </c>
      <c r="D11" s="2">
        <v>1</v>
      </c>
      <c r="E11" s="2">
        <v>1</v>
      </c>
      <c r="F11" s="2">
        <v>1</v>
      </c>
      <c r="G11" s="2">
        <v>1</v>
      </c>
      <c r="H11" s="2">
        <v>0.94</v>
      </c>
      <c r="I11" s="2">
        <v>0.97</v>
      </c>
      <c r="J11" s="2">
        <v>0</v>
      </c>
      <c r="K11" s="2">
        <v>0.97</v>
      </c>
      <c r="L11" s="2">
        <v>0.96</v>
      </c>
      <c r="M11" s="2">
        <v>1</v>
      </c>
      <c r="N11" s="2">
        <v>1</v>
      </c>
      <c r="O11" s="2">
        <v>0.57999999999999996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0.86</v>
      </c>
      <c r="AD11" s="2">
        <v>1</v>
      </c>
      <c r="AE11" s="2">
        <v>1</v>
      </c>
      <c r="AF11" s="2">
        <v>1</v>
      </c>
      <c r="AG11" s="2">
        <v>0.3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</row>
    <row r="12" spans="1:41" x14ac:dyDescent="0.25">
      <c r="A12" s="3" t="s">
        <v>8</v>
      </c>
      <c r="B12" s="2">
        <v>1</v>
      </c>
      <c r="C12" s="2">
        <v>0.94</v>
      </c>
      <c r="D12" s="2">
        <v>1</v>
      </c>
      <c r="E12" s="2">
        <v>1</v>
      </c>
      <c r="F12" s="2">
        <v>1</v>
      </c>
      <c r="G12" s="2">
        <v>1</v>
      </c>
      <c r="H12" s="2">
        <v>0.55000000000000004</v>
      </c>
      <c r="I12" s="2">
        <v>1</v>
      </c>
      <c r="J12" s="2">
        <v>0.97</v>
      </c>
      <c r="K12" s="2">
        <v>0</v>
      </c>
      <c r="L12" s="2">
        <v>0.42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0.94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0.96</v>
      </c>
      <c r="AB12" s="2">
        <v>1</v>
      </c>
      <c r="AC12" s="2">
        <v>0.73</v>
      </c>
      <c r="AD12" s="2">
        <v>1</v>
      </c>
      <c r="AE12" s="2">
        <v>1</v>
      </c>
      <c r="AF12" s="2">
        <v>1</v>
      </c>
      <c r="AG12" s="2">
        <v>0.92</v>
      </c>
      <c r="AH12" s="2">
        <v>0.89</v>
      </c>
      <c r="AI12" s="2">
        <v>1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</row>
    <row r="13" spans="1:41" x14ac:dyDescent="0.25">
      <c r="A13" s="3" t="s">
        <v>9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0.96</v>
      </c>
      <c r="K13" s="2">
        <v>0.42</v>
      </c>
      <c r="L13" s="2">
        <v>0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0.94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0.53</v>
      </c>
      <c r="AD13" s="2">
        <v>1</v>
      </c>
      <c r="AE13" s="2">
        <v>1</v>
      </c>
      <c r="AF13" s="2">
        <v>1</v>
      </c>
      <c r="AG13" s="2">
        <v>0.94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0.89</v>
      </c>
    </row>
    <row r="14" spans="1:41" x14ac:dyDescent="0.25">
      <c r="A14" s="3" t="s">
        <v>10</v>
      </c>
      <c r="B14" s="2">
        <v>1</v>
      </c>
      <c r="C14" s="2">
        <v>1</v>
      </c>
      <c r="D14" s="2">
        <v>1</v>
      </c>
      <c r="E14" s="2">
        <v>1</v>
      </c>
      <c r="F14" s="2">
        <v>0.96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0</v>
      </c>
      <c r="N14" s="2">
        <v>1</v>
      </c>
      <c r="O14" s="2">
        <v>1</v>
      </c>
      <c r="P14" s="2">
        <v>0.32</v>
      </c>
      <c r="Q14" s="2">
        <v>1</v>
      </c>
      <c r="R14" s="2">
        <v>0.61</v>
      </c>
      <c r="S14" s="2">
        <v>1</v>
      </c>
      <c r="T14" s="2">
        <v>1</v>
      </c>
      <c r="U14" s="2">
        <v>1</v>
      </c>
      <c r="V14" s="2">
        <v>1</v>
      </c>
      <c r="W14" s="2">
        <v>1</v>
      </c>
      <c r="X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E14" s="2">
        <v>0.6</v>
      </c>
      <c r="AF14" s="2">
        <v>1</v>
      </c>
      <c r="AG14" s="2">
        <v>1</v>
      </c>
      <c r="AH14" s="2">
        <v>1</v>
      </c>
      <c r="AI14" s="2">
        <v>0.8</v>
      </c>
      <c r="AJ14" s="2">
        <v>1</v>
      </c>
      <c r="AK14" s="2">
        <v>1</v>
      </c>
      <c r="AL14" s="2">
        <v>1</v>
      </c>
      <c r="AM14" s="2">
        <v>1</v>
      </c>
      <c r="AN14" s="2">
        <v>0.92</v>
      </c>
      <c r="AO14" s="2">
        <v>1</v>
      </c>
    </row>
    <row r="15" spans="1:41" x14ac:dyDescent="0.25">
      <c r="A15" s="3" t="s">
        <v>11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0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0.46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1</v>
      </c>
      <c r="AF15" s="2">
        <v>1</v>
      </c>
      <c r="AG15" s="2">
        <v>1</v>
      </c>
      <c r="AH15" s="2">
        <v>1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</row>
    <row r="16" spans="1:41" x14ac:dyDescent="0.25">
      <c r="A16" s="3" t="s">
        <v>12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0.57999999999999996</v>
      </c>
      <c r="K16" s="2">
        <v>1</v>
      </c>
      <c r="L16" s="2">
        <v>1</v>
      </c>
      <c r="M16" s="2">
        <v>1</v>
      </c>
      <c r="N16" s="2">
        <v>1</v>
      </c>
      <c r="O16" s="2">
        <v>0</v>
      </c>
      <c r="P16" s="2">
        <v>1</v>
      </c>
      <c r="Q16" s="2">
        <v>1</v>
      </c>
      <c r="R16" s="2">
        <v>1</v>
      </c>
      <c r="S16" s="2">
        <v>1</v>
      </c>
      <c r="T16" s="2">
        <v>0.94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1</v>
      </c>
      <c r="AC16" s="2">
        <v>1</v>
      </c>
      <c r="AD16" s="2">
        <v>1</v>
      </c>
      <c r="AE16" s="2">
        <v>1</v>
      </c>
      <c r="AF16" s="2">
        <v>1</v>
      </c>
      <c r="AG16" s="2">
        <v>0.97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</row>
    <row r="17" spans="1:41" x14ac:dyDescent="0.25">
      <c r="A17" s="3" t="s">
        <v>13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0.32</v>
      </c>
      <c r="N17" s="2">
        <v>1</v>
      </c>
      <c r="O17" s="2">
        <v>1</v>
      </c>
      <c r="P17" s="2">
        <v>0</v>
      </c>
      <c r="Q17" s="2">
        <v>1</v>
      </c>
      <c r="R17" s="2">
        <v>0.8</v>
      </c>
      <c r="S17" s="2">
        <v>1</v>
      </c>
      <c r="T17" s="2">
        <v>1</v>
      </c>
      <c r="U17" s="2">
        <v>1</v>
      </c>
      <c r="V17" s="2">
        <v>1</v>
      </c>
      <c r="W17" s="2">
        <v>1</v>
      </c>
      <c r="X17" s="2">
        <v>1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0.75</v>
      </c>
      <c r="AF17" s="2">
        <v>1</v>
      </c>
      <c r="AG17" s="2">
        <v>1</v>
      </c>
      <c r="AH17" s="2">
        <v>1</v>
      </c>
      <c r="AI17" s="2">
        <v>0.86</v>
      </c>
      <c r="AJ17" s="2">
        <v>1</v>
      </c>
      <c r="AK17" s="2">
        <v>1</v>
      </c>
      <c r="AL17" s="2">
        <v>1</v>
      </c>
      <c r="AM17" s="2">
        <v>1</v>
      </c>
      <c r="AN17" s="2">
        <v>0.28999999999999998</v>
      </c>
      <c r="AO17" s="2">
        <v>1</v>
      </c>
    </row>
    <row r="18" spans="1:41" x14ac:dyDescent="0.25">
      <c r="A18" s="3" t="s">
        <v>14</v>
      </c>
      <c r="B18" s="2">
        <v>1</v>
      </c>
      <c r="C18" s="2">
        <v>1</v>
      </c>
      <c r="D18" s="2">
        <v>1</v>
      </c>
      <c r="E18" s="2">
        <v>1</v>
      </c>
      <c r="F18" s="2">
        <v>0.67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0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1</v>
      </c>
      <c r="AC18" s="2">
        <v>1</v>
      </c>
      <c r="AD18" s="2">
        <v>1</v>
      </c>
      <c r="AE18" s="2">
        <v>1</v>
      </c>
      <c r="AF18" s="2">
        <v>1</v>
      </c>
      <c r="AG18" s="2">
        <v>1</v>
      </c>
      <c r="AH18" s="2">
        <v>1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</row>
    <row r="19" spans="1:41" x14ac:dyDescent="0.25">
      <c r="A19" s="3" t="s">
        <v>15</v>
      </c>
      <c r="B19" s="2">
        <v>1</v>
      </c>
      <c r="C19" s="2">
        <v>1</v>
      </c>
      <c r="D19" s="2">
        <v>1</v>
      </c>
      <c r="E19" s="2">
        <v>1</v>
      </c>
      <c r="F19" s="2">
        <v>0.87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0.61</v>
      </c>
      <c r="N19" s="2">
        <v>1</v>
      </c>
      <c r="O19" s="2">
        <v>1</v>
      </c>
      <c r="P19" s="2">
        <v>0.8</v>
      </c>
      <c r="Q19" s="2">
        <v>1</v>
      </c>
      <c r="R19" s="2">
        <v>0</v>
      </c>
      <c r="S19" s="2">
        <v>1</v>
      </c>
      <c r="T19" s="2">
        <v>1</v>
      </c>
      <c r="U19" s="2">
        <v>1</v>
      </c>
      <c r="V19" s="2">
        <v>1</v>
      </c>
      <c r="W19" s="2">
        <v>1</v>
      </c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2">
        <v>1</v>
      </c>
      <c r="AD19" s="2">
        <v>1</v>
      </c>
      <c r="AE19" s="2">
        <v>0.27</v>
      </c>
      <c r="AF19" s="2">
        <v>1</v>
      </c>
      <c r="AG19" s="2">
        <v>1</v>
      </c>
      <c r="AH19" s="2">
        <v>1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2">
        <v>1</v>
      </c>
      <c r="AO19" s="2">
        <v>1</v>
      </c>
    </row>
    <row r="20" spans="1:41" x14ac:dyDescent="0.25">
      <c r="A20" s="3" t="s">
        <v>16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0.89</v>
      </c>
      <c r="H20" s="2">
        <v>1</v>
      </c>
      <c r="I20" s="2">
        <v>1</v>
      </c>
      <c r="J20" s="2">
        <v>1</v>
      </c>
      <c r="K20" s="2">
        <v>0.94</v>
      </c>
      <c r="L20" s="2">
        <v>0.94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0</v>
      </c>
      <c r="T20" s="2">
        <v>1</v>
      </c>
      <c r="U20" s="2">
        <v>1</v>
      </c>
      <c r="V20" s="2">
        <v>1</v>
      </c>
      <c r="W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0.75</v>
      </c>
      <c r="AD20" s="2">
        <v>1</v>
      </c>
      <c r="AE20" s="2">
        <v>1</v>
      </c>
      <c r="AF20" s="2">
        <v>1</v>
      </c>
      <c r="AG20" s="2">
        <v>0.77</v>
      </c>
      <c r="AH20" s="2">
        <v>1</v>
      </c>
      <c r="AI20" s="2">
        <v>1</v>
      </c>
      <c r="AJ20" s="2">
        <v>1</v>
      </c>
      <c r="AK20" s="2">
        <v>0.97</v>
      </c>
      <c r="AL20" s="2">
        <v>1</v>
      </c>
      <c r="AM20" s="2">
        <v>1</v>
      </c>
      <c r="AN20" s="2">
        <v>1</v>
      </c>
      <c r="AO20" s="2">
        <v>0.97</v>
      </c>
    </row>
    <row r="21" spans="1:41" x14ac:dyDescent="0.25">
      <c r="A21" s="3" t="s">
        <v>17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0.97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0.94</v>
      </c>
      <c r="P21" s="2">
        <v>1</v>
      </c>
      <c r="Q21" s="2">
        <v>1</v>
      </c>
      <c r="R21" s="2">
        <v>1</v>
      </c>
      <c r="S21" s="2">
        <v>1</v>
      </c>
      <c r="T21" s="2">
        <v>0</v>
      </c>
      <c r="U21" s="2">
        <v>1</v>
      </c>
      <c r="V21" s="2">
        <v>1</v>
      </c>
      <c r="W21" s="2">
        <v>0.64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1</v>
      </c>
      <c r="AF21" s="2">
        <v>1</v>
      </c>
      <c r="AG21" s="2">
        <v>1</v>
      </c>
      <c r="AH21" s="2">
        <v>1</v>
      </c>
      <c r="AI21" s="2">
        <v>1</v>
      </c>
      <c r="AJ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</row>
    <row r="22" spans="1:41" x14ac:dyDescent="0.25">
      <c r="A22" s="3" t="s">
        <v>18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0</v>
      </c>
      <c r="V22" s="2">
        <v>0.42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1</v>
      </c>
      <c r="AC22" s="2">
        <v>1</v>
      </c>
      <c r="AD22" s="2">
        <v>1</v>
      </c>
      <c r="AE22" s="2">
        <v>1</v>
      </c>
      <c r="AF22" s="2">
        <v>1</v>
      </c>
      <c r="AG22" s="2">
        <v>1</v>
      </c>
      <c r="AH22" s="2">
        <v>1</v>
      </c>
      <c r="AI22" s="2">
        <v>1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1</v>
      </c>
    </row>
    <row r="23" spans="1:41" x14ac:dyDescent="0.25">
      <c r="A23" s="3" t="s">
        <v>19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0.42</v>
      </c>
      <c r="V23" s="2">
        <v>0</v>
      </c>
      <c r="W23" s="2">
        <v>1</v>
      </c>
      <c r="X23" s="2">
        <v>1</v>
      </c>
      <c r="Y23" s="2">
        <v>1</v>
      </c>
      <c r="Z23" s="2">
        <v>1</v>
      </c>
      <c r="AA23" s="2">
        <v>1</v>
      </c>
      <c r="AB23" s="2">
        <v>1</v>
      </c>
      <c r="AC23" s="2">
        <v>1</v>
      </c>
      <c r="AD23" s="2">
        <v>1</v>
      </c>
      <c r="AE23" s="2">
        <v>1</v>
      </c>
      <c r="AF23" s="2">
        <v>1</v>
      </c>
      <c r="AG23" s="2">
        <v>1</v>
      </c>
      <c r="AH23" s="2">
        <v>1</v>
      </c>
      <c r="AI23" s="2">
        <v>1</v>
      </c>
      <c r="AJ23" s="2">
        <v>1</v>
      </c>
      <c r="AK23" s="2">
        <v>1</v>
      </c>
      <c r="AL23" s="2">
        <v>1</v>
      </c>
      <c r="AM23" s="2">
        <v>1</v>
      </c>
      <c r="AN23" s="2">
        <v>1</v>
      </c>
      <c r="AO23" s="2">
        <v>1</v>
      </c>
    </row>
    <row r="24" spans="1:41" x14ac:dyDescent="0.25">
      <c r="A24" s="3" t="s">
        <v>20</v>
      </c>
      <c r="B24" s="2">
        <v>0.87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0.64</v>
      </c>
      <c r="U24" s="2">
        <v>1</v>
      </c>
      <c r="V24" s="2">
        <v>1</v>
      </c>
      <c r="W24" s="2">
        <v>0</v>
      </c>
      <c r="X24" s="2">
        <v>1</v>
      </c>
      <c r="Y24" s="2">
        <v>1</v>
      </c>
      <c r="Z24" s="2">
        <v>1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1</v>
      </c>
    </row>
    <row r="25" spans="1:41" x14ac:dyDescent="0.25">
      <c r="A25" s="3" t="s">
        <v>21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0.97</v>
      </c>
      <c r="J25" s="2">
        <v>1</v>
      </c>
      <c r="K25" s="2">
        <v>1</v>
      </c>
      <c r="L25" s="2">
        <v>1</v>
      </c>
      <c r="M25" s="2">
        <v>1</v>
      </c>
      <c r="N25" s="2">
        <v>0.46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  <c r="W25" s="2">
        <v>1</v>
      </c>
      <c r="X25" s="2">
        <v>0</v>
      </c>
      <c r="Y25" s="2">
        <v>1</v>
      </c>
      <c r="Z25" s="2">
        <v>1</v>
      </c>
      <c r="AA25" s="2">
        <v>1</v>
      </c>
      <c r="AB25" s="2">
        <v>1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1</v>
      </c>
      <c r="AJ25" s="2">
        <v>0.96</v>
      </c>
      <c r="AK25" s="2">
        <v>1</v>
      </c>
      <c r="AL25" s="2">
        <v>1</v>
      </c>
      <c r="AM25" s="2">
        <v>1</v>
      </c>
      <c r="AN25" s="2">
        <v>1</v>
      </c>
      <c r="AO25" s="2">
        <v>1</v>
      </c>
    </row>
    <row r="26" spans="1:41" x14ac:dyDescent="0.25">
      <c r="A26" s="3" t="s">
        <v>22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0.72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0</v>
      </c>
      <c r="Z26" s="2">
        <v>1</v>
      </c>
      <c r="AA26" s="2">
        <v>1</v>
      </c>
      <c r="AB26" s="2">
        <v>0.86</v>
      </c>
      <c r="AC26" s="2">
        <v>1</v>
      </c>
      <c r="AD26" s="2">
        <v>1</v>
      </c>
      <c r="AE26" s="2">
        <v>1</v>
      </c>
      <c r="AF26" s="2">
        <v>1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</row>
    <row r="27" spans="1:41" x14ac:dyDescent="0.25">
      <c r="A27" s="3" t="s">
        <v>23</v>
      </c>
      <c r="B27" s="2">
        <v>1</v>
      </c>
      <c r="C27" s="2">
        <v>1</v>
      </c>
      <c r="D27" s="2">
        <v>0.92</v>
      </c>
      <c r="E27" s="2">
        <v>0.84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0</v>
      </c>
      <c r="AA27" s="2">
        <v>1</v>
      </c>
      <c r="AB27" s="2">
        <v>0.47</v>
      </c>
      <c r="AC27" s="2">
        <v>1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</row>
    <row r="28" spans="1:41" x14ac:dyDescent="0.25">
      <c r="A28" s="3" t="s">
        <v>24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0.96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1</v>
      </c>
      <c r="Y28" s="2">
        <v>1</v>
      </c>
      <c r="Z28" s="2">
        <v>1</v>
      </c>
      <c r="AA28" s="2">
        <v>0</v>
      </c>
      <c r="AB28" s="2">
        <v>0.94</v>
      </c>
      <c r="AC28" s="2">
        <v>1</v>
      </c>
      <c r="AD28" s="2">
        <v>0.36</v>
      </c>
      <c r="AE28" s="2">
        <v>0.89</v>
      </c>
      <c r="AF28" s="2">
        <v>1</v>
      </c>
      <c r="AG28" s="2">
        <v>1</v>
      </c>
      <c r="AH28" s="2">
        <v>1</v>
      </c>
      <c r="AI28" s="2">
        <v>1</v>
      </c>
      <c r="AJ28" s="2">
        <v>0.89</v>
      </c>
      <c r="AK28" s="2">
        <v>1</v>
      </c>
      <c r="AL28" s="2">
        <v>1</v>
      </c>
      <c r="AM28" s="2">
        <v>1</v>
      </c>
      <c r="AN28" s="2">
        <v>1</v>
      </c>
      <c r="AO28" s="2">
        <v>1</v>
      </c>
    </row>
    <row r="29" spans="1:41" x14ac:dyDescent="0.25">
      <c r="A29" s="3" t="s">
        <v>25</v>
      </c>
      <c r="B29" s="2">
        <v>1</v>
      </c>
      <c r="C29" s="2">
        <v>1</v>
      </c>
      <c r="D29" s="2">
        <v>1</v>
      </c>
      <c r="E29" s="2">
        <v>0.5</v>
      </c>
      <c r="F29" s="2">
        <v>1</v>
      </c>
      <c r="G29" s="2">
        <v>1</v>
      </c>
      <c r="H29" s="2">
        <v>1</v>
      </c>
      <c r="I29" s="2">
        <v>0.89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0.86</v>
      </c>
      <c r="Z29" s="2">
        <v>0.47</v>
      </c>
      <c r="AA29" s="2">
        <v>0.94</v>
      </c>
      <c r="AB29" s="2">
        <v>0</v>
      </c>
      <c r="AC29" s="2">
        <v>1</v>
      </c>
      <c r="AD29" s="2">
        <v>1</v>
      </c>
      <c r="AE29" s="2">
        <v>1</v>
      </c>
      <c r="AF29" s="2">
        <v>1</v>
      </c>
      <c r="AG29" s="2">
        <v>1</v>
      </c>
      <c r="AH29" s="2">
        <v>0.93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1</v>
      </c>
    </row>
    <row r="30" spans="1:41" x14ac:dyDescent="0.25">
      <c r="A30" s="3" t="s">
        <v>26</v>
      </c>
      <c r="B30" s="2">
        <v>1</v>
      </c>
      <c r="C30" s="2">
        <v>0.97</v>
      </c>
      <c r="D30" s="2">
        <v>1</v>
      </c>
      <c r="E30" s="2">
        <v>1</v>
      </c>
      <c r="F30" s="2">
        <v>1</v>
      </c>
      <c r="G30" s="2">
        <v>1</v>
      </c>
      <c r="H30" s="2">
        <v>0.89</v>
      </c>
      <c r="I30" s="2">
        <v>1</v>
      </c>
      <c r="J30" s="2">
        <v>0.86</v>
      </c>
      <c r="K30" s="2">
        <v>0.73</v>
      </c>
      <c r="L30" s="2">
        <v>0.53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0.75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0</v>
      </c>
      <c r="AD30" s="2">
        <v>1</v>
      </c>
      <c r="AE30" s="2">
        <v>1</v>
      </c>
      <c r="AF30" s="2">
        <v>1</v>
      </c>
      <c r="AG30" s="2">
        <v>0.85</v>
      </c>
      <c r="AH30" s="2">
        <v>1</v>
      </c>
      <c r="AI30" s="2">
        <v>1</v>
      </c>
      <c r="AJ30" s="2">
        <v>1</v>
      </c>
      <c r="AK30" s="2">
        <v>0.8</v>
      </c>
      <c r="AL30" s="2">
        <v>1</v>
      </c>
      <c r="AM30" s="2">
        <v>1</v>
      </c>
      <c r="AN30" s="2">
        <v>1</v>
      </c>
      <c r="AO30" s="2">
        <v>0.86</v>
      </c>
    </row>
    <row r="31" spans="1:41" x14ac:dyDescent="0.25">
      <c r="A31" s="3" t="s">
        <v>27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1</v>
      </c>
      <c r="Y31" s="2">
        <v>1</v>
      </c>
      <c r="Z31" s="2">
        <v>1</v>
      </c>
      <c r="AA31" s="2">
        <v>0.36</v>
      </c>
      <c r="AB31" s="2">
        <v>1</v>
      </c>
      <c r="AC31" s="2">
        <v>1</v>
      </c>
      <c r="AD31" s="2">
        <v>0</v>
      </c>
      <c r="AE31" s="2">
        <v>1</v>
      </c>
      <c r="AF31" s="2">
        <v>1</v>
      </c>
      <c r="AG31" s="2">
        <v>1</v>
      </c>
      <c r="AH31" s="2">
        <v>1</v>
      </c>
      <c r="AI31" s="2">
        <v>1</v>
      </c>
      <c r="AJ31" s="2">
        <v>0.89</v>
      </c>
      <c r="AK31" s="2">
        <v>1</v>
      </c>
      <c r="AL31" s="2">
        <v>1</v>
      </c>
      <c r="AM31" s="2">
        <v>1</v>
      </c>
      <c r="AN31" s="2">
        <v>1</v>
      </c>
      <c r="AO31" s="2">
        <v>1</v>
      </c>
    </row>
    <row r="32" spans="1:41" x14ac:dyDescent="0.25">
      <c r="A32" s="3" t="s">
        <v>28</v>
      </c>
      <c r="B32" s="2">
        <v>1</v>
      </c>
      <c r="C32" s="2">
        <v>1</v>
      </c>
      <c r="D32" s="2">
        <v>0.92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0.6</v>
      </c>
      <c r="N32" s="2">
        <v>1</v>
      </c>
      <c r="O32" s="2">
        <v>1</v>
      </c>
      <c r="P32" s="2">
        <v>0.75</v>
      </c>
      <c r="Q32" s="2">
        <v>1</v>
      </c>
      <c r="R32" s="2">
        <v>0.27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  <c r="AA32" s="2">
        <v>0.89</v>
      </c>
      <c r="AB32" s="2">
        <v>1</v>
      </c>
      <c r="AC32" s="2">
        <v>1</v>
      </c>
      <c r="AD32" s="2">
        <v>1</v>
      </c>
      <c r="AE32" s="2">
        <v>0</v>
      </c>
      <c r="AF32" s="2">
        <v>1</v>
      </c>
      <c r="AG32" s="2">
        <v>1</v>
      </c>
      <c r="AH32" s="2">
        <v>1</v>
      </c>
      <c r="AI32" s="2">
        <v>0.79</v>
      </c>
      <c r="AJ32" s="2">
        <v>1</v>
      </c>
      <c r="AK32" s="2">
        <v>1</v>
      </c>
      <c r="AL32" s="2">
        <v>1</v>
      </c>
      <c r="AM32" s="2">
        <v>1</v>
      </c>
      <c r="AN32" s="2">
        <v>0.96</v>
      </c>
      <c r="AO32" s="2">
        <v>1</v>
      </c>
    </row>
    <row r="33" spans="1:41" x14ac:dyDescent="0.25">
      <c r="A33" s="3" t="s">
        <v>29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0</v>
      </c>
      <c r="AG33" s="2">
        <v>1</v>
      </c>
      <c r="AH33" s="2">
        <v>1</v>
      </c>
      <c r="AI33" s="2">
        <v>1</v>
      </c>
      <c r="AJ33" s="2">
        <v>1</v>
      </c>
      <c r="AK33" s="2">
        <v>0.3</v>
      </c>
      <c r="AL33" s="2">
        <v>1</v>
      </c>
      <c r="AM33" s="2">
        <v>1</v>
      </c>
      <c r="AN33" s="2">
        <v>1</v>
      </c>
      <c r="AO33" s="2">
        <v>1</v>
      </c>
    </row>
    <row r="34" spans="1:41" x14ac:dyDescent="0.25">
      <c r="A34" s="3" t="s">
        <v>30</v>
      </c>
      <c r="B34" s="2">
        <v>0.96</v>
      </c>
      <c r="C34" s="2">
        <v>1</v>
      </c>
      <c r="D34" s="2">
        <v>1</v>
      </c>
      <c r="E34" s="2">
        <v>1</v>
      </c>
      <c r="F34" s="2">
        <v>1</v>
      </c>
      <c r="G34" s="2">
        <v>0.8</v>
      </c>
      <c r="H34" s="2">
        <v>1</v>
      </c>
      <c r="I34" s="2">
        <v>1</v>
      </c>
      <c r="J34" s="2">
        <v>0.3</v>
      </c>
      <c r="K34" s="2">
        <v>0.92</v>
      </c>
      <c r="L34" s="2">
        <v>0.94</v>
      </c>
      <c r="M34" s="2">
        <v>1</v>
      </c>
      <c r="N34" s="2">
        <v>1</v>
      </c>
      <c r="O34" s="2">
        <v>0.97</v>
      </c>
      <c r="P34" s="2">
        <v>1</v>
      </c>
      <c r="Q34" s="2">
        <v>1</v>
      </c>
      <c r="R34" s="2">
        <v>1</v>
      </c>
      <c r="S34" s="2">
        <v>0.77</v>
      </c>
      <c r="T34" s="2">
        <v>1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0.85</v>
      </c>
      <c r="AD34" s="2">
        <v>1</v>
      </c>
      <c r="AE34" s="2">
        <v>1</v>
      </c>
      <c r="AF34" s="2">
        <v>1</v>
      </c>
      <c r="AG34" s="2">
        <v>0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0.72</v>
      </c>
    </row>
    <row r="35" spans="1:41" x14ac:dyDescent="0.25">
      <c r="A35" s="3" t="s">
        <v>31</v>
      </c>
      <c r="B35" s="2">
        <v>1</v>
      </c>
      <c r="C35" s="2">
        <v>1</v>
      </c>
      <c r="D35" s="2">
        <v>1</v>
      </c>
      <c r="E35" s="2">
        <v>0.86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0.89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0.93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  <c r="AH35" s="2">
        <v>0</v>
      </c>
      <c r="AI35" s="2">
        <v>1</v>
      </c>
      <c r="AJ35" s="2">
        <v>1</v>
      </c>
      <c r="AK35" s="2">
        <v>1</v>
      </c>
      <c r="AL35" s="2">
        <v>0.47</v>
      </c>
      <c r="AM35" s="2">
        <v>1</v>
      </c>
      <c r="AN35" s="2">
        <v>1</v>
      </c>
      <c r="AO35" s="2">
        <v>1</v>
      </c>
    </row>
    <row r="36" spans="1:41" x14ac:dyDescent="0.25">
      <c r="A36" s="3" t="s">
        <v>32</v>
      </c>
      <c r="B36" s="2">
        <v>1</v>
      </c>
      <c r="C36" s="2">
        <v>1</v>
      </c>
      <c r="D36" s="2">
        <v>1</v>
      </c>
      <c r="E36" s="2">
        <v>1</v>
      </c>
      <c r="F36" s="2">
        <v>0.84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0.8</v>
      </c>
      <c r="N36" s="2">
        <v>1</v>
      </c>
      <c r="O36" s="2">
        <v>1</v>
      </c>
      <c r="P36" s="2">
        <v>0.86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0.79</v>
      </c>
      <c r="AF36" s="2">
        <v>1</v>
      </c>
      <c r="AG36" s="2">
        <v>1</v>
      </c>
      <c r="AH36" s="2">
        <v>1</v>
      </c>
      <c r="AI36" s="2">
        <v>0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</row>
    <row r="37" spans="1:41" x14ac:dyDescent="0.25">
      <c r="A37" s="3" t="s">
        <v>33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0.96</v>
      </c>
      <c r="Y37" s="2">
        <v>1</v>
      </c>
      <c r="Z37" s="2">
        <v>1</v>
      </c>
      <c r="AA37" s="2">
        <v>0.89</v>
      </c>
      <c r="AB37" s="2">
        <v>1</v>
      </c>
      <c r="AC37" s="2">
        <v>1</v>
      </c>
      <c r="AD37" s="2">
        <v>0.92</v>
      </c>
      <c r="AE37" s="2">
        <v>1</v>
      </c>
      <c r="AF37" s="2">
        <v>1</v>
      </c>
      <c r="AG37" s="2">
        <v>1</v>
      </c>
      <c r="AH37" s="2">
        <v>1</v>
      </c>
      <c r="AI37" s="2">
        <v>1</v>
      </c>
      <c r="AJ37" s="2">
        <v>0</v>
      </c>
      <c r="AK37" s="2">
        <v>1</v>
      </c>
      <c r="AL37" s="2">
        <v>1</v>
      </c>
      <c r="AM37" s="2">
        <v>1</v>
      </c>
      <c r="AN37" s="2">
        <v>1</v>
      </c>
      <c r="AO37" s="2">
        <v>1</v>
      </c>
    </row>
    <row r="38" spans="1:41" x14ac:dyDescent="0.25">
      <c r="A38" s="3" t="s">
        <v>34</v>
      </c>
      <c r="B38" s="2">
        <v>1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0.97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0.8</v>
      </c>
      <c r="AD38" s="2">
        <v>1</v>
      </c>
      <c r="AE38" s="2">
        <v>1</v>
      </c>
      <c r="AF38" s="2">
        <v>0.3</v>
      </c>
      <c r="AG38" s="2">
        <v>1</v>
      </c>
      <c r="AH38" s="2">
        <v>1</v>
      </c>
      <c r="AI38" s="2">
        <v>1</v>
      </c>
      <c r="AJ38" s="2">
        <v>1</v>
      </c>
      <c r="AK38" s="2">
        <v>0</v>
      </c>
      <c r="AL38" s="2">
        <v>1</v>
      </c>
      <c r="AM38" s="2">
        <v>1</v>
      </c>
      <c r="AN38" s="2">
        <v>1</v>
      </c>
      <c r="AO38" s="2">
        <v>1</v>
      </c>
    </row>
    <row r="39" spans="1:41" x14ac:dyDescent="0.25">
      <c r="A39" s="3" t="s">
        <v>35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0.47</v>
      </c>
      <c r="AI39" s="2">
        <v>1</v>
      </c>
      <c r="AJ39" s="2">
        <v>1</v>
      </c>
      <c r="AK39" s="2">
        <v>1</v>
      </c>
      <c r="AL39" s="2">
        <v>0</v>
      </c>
      <c r="AM39" s="2">
        <v>1</v>
      </c>
      <c r="AN39" s="2">
        <v>1</v>
      </c>
      <c r="AO39" s="2">
        <v>1</v>
      </c>
    </row>
    <row r="40" spans="1:41" x14ac:dyDescent="0.25">
      <c r="A40" s="3" t="s">
        <v>36</v>
      </c>
      <c r="B40" s="2">
        <v>1</v>
      </c>
      <c r="C40" s="2">
        <v>1</v>
      </c>
      <c r="D40" s="2">
        <v>0.5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1</v>
      </c>
      <c r="AC40" s="2">
        <v>1</v>
      </c>
      <c r="AD40" s="2">
        <v>1</v>
      </c>
      <c r="AE40" s="2">
        <v>1</v>
      </c>
      <c r="AF40" s="2">
        <v>1</v>
      </c>
      <c r="AG40" s="2">
        <v>1</v>
      </c>
      <c r="AH40" s="2">
        <v>1</v>
      </c>
      <c r="AI40" s="2">
        <v>1</v>
      </c>
      <c r="AJ40" s="2">
        <v>1</v>
      </c>
      <c r="AK40" s="2">
        <v>1</v>
      </c>
      <c r="AL40" s="2">
        <v>1</v>
      </c>
      <c r="AM40" s="2">
        <v>0</v>
      </c>
      <c r="AN40" s="2">
        <v>1</v>
      </c>
      <c r="AO40" s="2">
        <v>1</v>
      </c>
    </row>
    <row r="41" spans="1:41" x14ac:dyDescent="0.25">
      <c r="A41" s="3" t="s">
        <v>37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0.92</v>
      </c>
      <c r="N41" s="2">
        <v>1</v>
      </c>
      <c r="O41" s="2">
        <v>1</v>
      </c>
      <c r="P41" s="2">
        <v>0.28999999999999998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0.96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0</v>
      </c>
      <c r="AO41" s="2">
        <v>0.97</v>
      </c>
    </row>
    <row r="42" spans="1:41" x14ac:dyDescent="0.25">
      <c r="A42" s="3" t="s">
        <v>38</v>
      </c>
      <c r="B42" s="2">
        <v>0.86</v>
      </c>
      <c r="C42" s="2">
        <v>1</v>
      </c>
      <c r="D42" s="2">
        <v>1</v>
      </c>
      <c r="E42" s="2">
        <v>1</v>
      </c>
      <c r="F42" s="2">
        <v>1</v>
      </c>
      <c r="G42" s="2">
        <v>0.85</v>
      </c>
      <c r="H42" s="2">
        <v>1</v>
      </c>
      <c r="I42" s="2">
        <v>1</v>
      </c>
      <c r="J42" s="2">
        <v>1</v>
      </c>
      <c r="K42" s="2">
        <v>1</v>
      </c>
      <c r="L42" s="2">
        <v>0.89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0.97</v>
      </c>
      <c r="T42" s="2">
        <v>1</v>
      </c>
      <c r="U42" s="2">
        <v>1</v>
      </c>
      <c r="V42" s="2">
        <v>1</v>
      </c>
      <c r="W42" s="2">
        <v>1</v>
      </c>
      <c r="X42" s="2">
        <v>1</v>
      </c>
      <c r="Y42" s="2">
        <v>1</v>
      </c>
      <c r="Z42" s="2">
        <v>1</v>
      </c>
      <c r="AA42" s="2">
        <v>1</v>
      </c>
      <c r="AB42" s="2">
        <v>1</v>
      </c>
      <c r="AC42" s="2">
        <v>0.86</v>
      </c>
      <c r="AD42" s="2">
        <v>1</v>
      </c>
      <c r="AE42" s="2">
        <v>1</v>
      </c>
      <c r="AF42" s="2">
        <v>1</v>
      </c>
      <c r="AG42" s="2">
        <v>0.72</v>
      </c>
      <c r="AH42" s="2">
        <v>1</v>
      </c>
      <c r="AI42" s="2">
        <v>1</v>
      </c>
      <c r="AJ42" s="2">
        <v>1</v>
      </c>
      <c r="AK42" s="2">
        <v>1</v>
      </c>
      <c r="AL42" s="2">
        <v>1</v>
      </c>
      <c r="AM42" s="2">
        <v>1</v>
      </c>
      <c r="AN42" s="2">
        <v>0.97</v>
      </c>
      <c r="AO42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2"/>
  <sheetViews>
    <sheetView zoomScaleNormal="100" workbookViewId="0">
      <pane xSplit="1" topLeftCell="B1" activePane="topRight" state="frozen"/>
      <selection activeCell="A8" sqref="A8"/>
      <selection pane="topRight" sqref="A1:A1048576"/>
    </sheetView>
  </sheetViews>
  <sheetFormatPr defaultColWidth="11" defaultRowHeight="15" x14ac:dyDescent="0.25"/>
  <cols>
    <col min="1" max="1" width="11" style="6"/>
    <col min="2" max="16384" width="11" style="2"/>
  </cols>
  <sheetData>
    <row r="1" spans="1:41" x14ac:dyDescent="0.25">
      <c r="A1" s="5" t="s">
        <v>40</v>
      </c>
    </row>
    <row r="2" spans="1:41" x14ac:dyDescent="0.25">
      <c r="B2" s="2" t="s">
        <v>4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2" t="s">
        <v>35</v>
      </c>
      <c r="AM2" s="2" t="s">
        <v>36</v>
      </c>
      <c r="AN2" s="2" t="s">
        <v>37</v>
      </c>
      <c r="AO2" s="2" t="s">
        <v>38</v>
      </c>
    </row>
    <row r="3" spans="1:41" x14ac:dyDescent="0.25">
      <c r="A3" s="6" t="s">
        <v>42</v>
      </c>
      <c r="B3" s="4">
        <v>0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0.93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0.96</v>
      </c>
      <c r="V3" s="4">
        <v>1</v>
      </c>
      <c r="W3" s="4">
        <v>0.21</v>
      </c>
      <c r="X3" s="4">
        <v>1</v>
      </c>
      <c r="Y3" s="4">
        <v>1</v>
      </c>
      <c r="Z3" s="4">
        <v>1</v>
      </c>
      <c r="AA3" s="4">
        <v>1</v>
      </c>
      <c r="AB3" s="4">
        <v>1</v>
      </c>
      <c r="AC3" s="4">
        <v>1</v>
      </c>
      <c r="AD3" s="4">
        <v>1</v>
      </c>
      <c r="AE3" s="4">
        <v>1</v>
      </c>
      <c r="AF3" s="4">
        <v>1</v>
      </c>
      <c r="AG3" s="4">
        <v>1</v>
      </c>
      <c r="AH3" s="4">
        <v>1</v>
      </c>
      <c r="AI3" s="4">
        <v>1</v>
      </c>
      <c r="AJ3" s="4">
        <v>1</v>
      </c>
      <c r="AK3" s="4">
        <v>1</v>
      </c>
      <c r="AL3" s="4">
        <v>1</v>
      </c>
      <c r="AM3" s="4">
        <v>1</v>
      </c>
      <c r="AN3" s="4">
        <v>1</v>
      </c>
      <c r="AO3" s="4">
        <v>1</v>
      </c>
    </row>
    <row r="4" spans="1:41" x14ac:dyDescent="0.25">
      <c r="A4" s="6" t="s">
        <v>0</v>
      </c>
      <c r="B4" s="4">
        <v>1</v>
      </c>
      <c r="C4" s="4">
        <v>0</v>
      </c>
      <c r="D4" s="4">
        <v>1</v>
      </c>
      <c r="E4" s="4">
        <v>1</v>
      </c>
      <c r="F4" s="4">
        <v>1</v>
      </c>
      <c r="G4" s="4">
        <v>1</v>
      </c>
      <c r="H4" s="4">
        <v>0.95</v>
      </c>
      <c r="I4" s="4">
        <v>1</v>
      </c>
      <c r="J4" s="4">
        <v>1</v>
      </c>
      <c r="K4" s="4">
        <v>1</v>
      </c>
      <c r="L4" s="4">
        <v>1</v>
      </c>
      <c r="M4" s="4">
        <v>0.97</v>
      </c>
      <c r="N4" s="4">
        <v>1</v>
      </c>
      <c r="O4" s="4">
        <v>1</v>
      </c>
      <c r="P4" s="4">
        <v>0.97</v>
      </c>
      <c r="Q4" s="4">
        <v>1</v>
      </c>
      <c r="R4" s="4">
        <v>1</v>
      </c>
      <c r="S4" s="4">
        <v>1</v>
      </c>
      <c r="T4" s="4">
        <v>1</v>
      </c>
      <c r="U4" s="4">
        <v>0.96</v>
      </c>
      <c r="V4" s="4">
        <v>1</v>
      </c>
      <c r="W4" s="4">
        <v>1</v>
      </c>
      <c r="X4" s="4">
        <v>1</v>
      </c>
      <c r="Y4" s="4">
        <v>1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0.97</v>
      </c>
      <c r="AJ4" s="4">
        <v>1</v>
      </c>
      <c r="AK4" s="4">
        <v>0.94</v>
      </c>
      <c r="AL4" s="4">
        <v>1</v>
      </c>
      <c r="AM4" s="4">
        <v>1</v>
      </c>
      <c r="AN4" s="4">
        <v>0.9</v>
      </c>
      <c r="AO4" s="4">
        <v>0.59</v>
      </c>
    </row>
    <row r="5" spans="1:41" x14ac:dyDescent="0.25">
      <c r="A5" s="6" t="s">
        <v>1</v>
      </c>
      <c r="B5" s="4">
        <v>1</v>
      </c>
      <c r="C5" s="4">
        <v>1</v>
      </c>
      <c r="D5" s="4">
        <v>0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0.18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4">
        <v>0.81</v>
      </c>
      <c r="Y5" s="4">
        <v>1</v>
      </c>
      <c r="Z5" s="4">
        <v>1</v>
      </c>
      <c r="AA5" s="4">
        <v>1</v>
      </c>
      <c r="AB5" s="4">
        <v>1</v>
      </c>
      <c r="AC5" s="4">
        <v>0.69</v>
      </c>
      <c r="AD5" s="4">
        <v>1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1</v>
      </c>
      <c r="AK5" s="4">
        <v>1</v>
      </c>
      <c r="AL5" s="4">
        <v>1</v>
      </c>
      <c r="AM5" s="4">
        <v>1</v>
      </c>
      <c r="AN5" s="4">
        <v>1</v>
      </c>
      <c r="AO5" s="4">
        <v>1</v>
      </c>
    </row>
    <row r="6" spans="1:41" x14ac:dyDescent="0.25">
      <c r="A6" s="6" t="s">
        <v>2</v>
      </c>
      <c r="B6" s="4">
        <v>1</v>
      </c>
      <c r="C6" s="4">
        <v>1</v>
      </c>
      <c r="D6" s="4">
        <v>1</v>
      </c>
      <c r="E6" s="4">
        <v>0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0.95</v>
      </c>
      <c r="N6" s="4">
        <v>1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0.82</v>
      </c>
      <c r="AB6" s="4">
        <v>1</v>
      </c>
      <c r="AC6" s="4">
        <v>1</v>
      </c>
      <c r="AD6" s="4">
        <v>0.24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0.87</v>
      </c>
      <c r="AK6" s="4">
        <v>1</v>
      </c>
      <c r="AL6" s="4">
        <v>1</v>
      </c>
      <c r="AM6" s="4">
        <v>0.96</v>
      </c>
      <c r="AN6" s="4">
        <v>1</v>
      </c>
      <c r="AO6" s="4">
        <v>1</v>
      </c>
    </row>
    <row r="7" spans="1:41" x14ac:dyDescent="0.25">
      <c r="A7" s="6" t="s">
        <v>3</v>
      </c>
      <c r="B7" s="4">
        <v>1</v>
      </c>
      <c r="C7" s="4">
        <v>1</v>
      </c>
      <c r="D7" s="4">
        <v>1</v>
      </c>
      <c r="E7" s="4">
        <v>1</v>
      </c>
      <c r="F7" s="4">
        <v>0</v>
      </c>
      <c r="G7" s="4">
        <v>1</v>
      </c>
      <c r="H7" s="4">
        <v>1</v>
      </c>
      <c r="I7" s="4">
        <v>1</v>
      </c>
      <c r="J7" s="4">
        <v>1</v>
      </c>
      <c r="K7" s="4">
        <v>0.96</v>
      </c>
      <c r="L7" s="4">
        <v>0.98</v>
      </c>
      <c r="M7" s="4">
        <v>1</v>
      </c>
      <c r="N7" s="4">
        <v>1</v>
      </c>
      <c r="O7" s="4">
        <v>0.9</v>
      </c>
      <c r="P7" s="4">
        <v>1</v>
      </c>
      <c r="Q7" s="4">
        <v>0.75</v>
      </c>
      <c r="R7" s="4">
        <v>1</v>
      </c>
      <c r="S7" s="4">
        <v>1</v>
      </c>
      <c r="T7" s="4">
        <v>1</v>
      </c>
      <c r="U7" s="4">
        <v>1</v>
      </c>
      <c r="V7" s="4">
        <v>0.92</v>
      </c>
      <c r="W7" s="4">
        <v>1</v>
      </c>
      <c r="X7" s="4">
        <v>1</v>
      </c>
      <c r="Y7" s="4">
        <v>1</v>
      </c>
      <c r="Z7" s="4">
        <v>0.97</v>
      </c>
      <c r="AA7" s="4">
        <v>1</v>
      </c>
      <c r="AB7" s="4">
        <v>0.9</v>
      </c>
      <c r="AC7" s="4">
        <v>0.95</v>
      </c>
      <c r="AD7" s="4">
        <v>1</v>
      </c>
      <c r="AE7" s="4">
        <v>0.22</v>
      </c>
      <c r="AF7" s="4">
        <v>0.97</v>
      </c>
      <c r="AG7" s="4">
        <v>1</v>
      </c>
      <c r="AH7" s="4">
        <v>1</v>
      </c>
      <c r="AI7" s="4">
        <v>0.94</v>
      </c>
      <c r="AJ7" s="4">
        <v>0.97</v>
      </c>
      <c r="AK7" s="4">
        <v>0.3</v>
      </c>
      <c r="AL7" s="4">
        <v>0.95</v>
      </c>
      <c r="AM7" s="4">
        <v>0.94</v>
      </c>
      <c r="AN7" s="4">
        <v>1</v>
      </c>
      <c r="AO7" s="4">
        <v>1</v>
      </c>
    </row>
    <row r="8" spans="1:41" x14ac:dyDescent="0.25">
      <c r="A8" s="6" t="s">
        <v>4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0</v>
      </c>
      <c r="H8" s="4">
        <v>1</v>
      </c>
      <c r="I8" s="4">
        <v>1</v>
      </c>
      <c r="J8" s="4">
        <v>0.93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0.76</v>
      </c>
      <c r="T8" s="4">
        <v>1</v>
      </c>
      <c r="U8" s="4">
        <v>1</v>
      </c>
      <c r="V8" s="4">
        <v>1</v>
      </c>
      <c r="W8" s="4">
        <v>1</v>
      </c>
      <c r="X8" s="4">
        <v>1</v>
      </c>
      <c r="Y8" s="4">
        <v>0.35</v>
      </c>
      <c r="Z8" s="4">
        <v>1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0.92</v>
      </c>
      <c r="AG8" s="4">
        <v>1</v>
      </c>
      <c r="AH8" s="4">
        <v>1</v>
      </c>
      <c r="AI8" s="4">
        <v>1</v>
      </c>
      <c r="AJ8" s="4">
        <v>1</v>
      </c>
      <c r="AK8" s="4">
        <v>0.93</v>
      </c>
      <c r="AL8" s="4">
        <v>1</v>
      </c>
      <c r="AM8" s="4">
        <v>1</v>
      </c>
      <c r="AN8" s="4">
        <v>1</v>
      </c>
      <c r="AO8" s="4">
        <v>1</v>
      </c>
    </row>
    <row r="9" spans="1:41" x14ac:dyDescent="0.25">
      <c r="A9" s="6" t="s">
        <v>5</v>
      </c>
      <c r="B9" s="4">
        <v>0.93</v>
      </c>
      <c r="C9" s="4">
        <v>0.95</v>
      </c>
      <c r="D9" s="4">
        <v>1</v>
      </c>
      <c r="E9" s="4">
        <v>1</v>
      </c>
      <c r="F9" s="4">
        <v>1</v>
      </c>
      <c r="G9" s="4">
        <v>1</v>
      </c>
      <c r="H9" s="4">
        <v>0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0.96</v>
      </c>
      <c r="Q9" s="4">
        <v>1</v>
      </c>
      <c r="R9" s="4">
        <v>1</v>
      </c>
      <c r="S9" s="4">
        <v>1</v>
      </c>
      <c r="T9" s="4">
        <v>0.96</v>
      </c>
      <c r="U9" s="4">
        <v>0.36</v>
      </c>
      <c r="V9" s="4">
        <v>1</v>
      </c>
      <c r="W9" s="4">
        <v>0.93</v>
      </c>
      <c r="X9" s="4">
        <v>1</v>
      </c>
      <c r="Y9" s="4">
        <v>1</v>
      </c>
      <c r="Z9" s="4">
        <v>1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0.98</v>
      </c>
      <c r="AG9" s="4">
        <v>0.96</v>
      </c>
      <c r="AH9" s="4">
        <v>1</v>
      </c>
      <c r="AI9" s="4">
        <v>1</v>
      </c>
      <c r="AJ9" s="4">
        <v>1</v>
      </c>
      <c r="AK9" s="4">
        <v>0.9</v>
      </c>
      <c r="AL9" s="4">
        <v>1</v>
      </c>
      <c r="AM9" s="4">
        <v>1</v>
      </c>
      <c r="AN9" s="4">
        <v>1</v>
      </c>
      <c r="AO9" s="4">
        <v>0.89</v>
      </c>
    </row>
    <row r="10" spans="1:41" x14ac:dyDescent="0.25">
      <c r="A10" s="6" t="s">
        <v>6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0</v>
      </c>
      <c r="J10" s="4">
        <v>0.37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V10" s="4">
        <v>1</v>
      </c>
      <c r="W10" s="4">
        <v>1</v>
      </c>
      <c r="X10" s="4">
        <v>1</v>
      </c>
      <c r="Y10" s="4">
        <v>1</v>
      </c>
      <c r="Z10" s="4">
        <v>1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0.93</v>
      </c>
      <c r="AH10" s="4">
        <v>1</v>
      </c>
      <c r="AI10" s="4">
        <v>1</v>
      </c>
      <c r="AJ10" s="4">
        <v>1</v>
      </c>
      <c r="AK10" s="4">
        <v>1</v>
      </c>
      <c r="AL10" s="4">
        <v>1</v>
      </c>
      <c r="AM10" s="4">
        <v>1</v>
      </c>
      <c r="AN10" s="4">
        <v>1</v>
      </c>
      <c r="AO10" s="4">
        <v>1</v>
      </c>
    </row>
    <row r="11" spans="1:41" x14ac:dyDescent="0.25">
      <c r="A11" s="6" t="s">
        <v>7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0.93</v>
      </c>
      <c r="H11" s="4">
        <v>1</v>
      </c>
      <c r="I11" s="4">
        <v>0.37</v>
      </c>
      <c r="J11" s="4">
        <v>0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V11" s="4">
        <v>1</v>
      </c>
      <c r="W11" s="4">
        <v>1</v>
      </c>
      <c r="X11" s="4">
        <v>1</v>
      </c>
      <c r="Y11" s="4">
        <v>0.9</v>
      </c>
      <c r="Z11" s="4">
        <v>1</v>
      </c>
      <c r="AA11" s="4">
        <v>1</v>
      </c>
      <c r="AB11" s="4">
        <v>1</v>
      </c>
      <c r="AC11" s="4">
        <v>1</v>
      </c>
      <c r="AD11" s="4">
        <v>1</v>
      </c>
      <c r="AE11" s="4">
        <v>1</v>
      </c>
      <c r="AF11" s="4">
        <v>1</v>
      </c>
      <c r="AG11" s="4">
        <v>0.94</v>
      </c>
      <c r="AH11" s="4">
        <v>1</v>
      </c>
      <c r="AI11" s="4">
        <v>1</v>
      </c>
      <c r="AJ11" s="4">
        <v>1</v>
      </c>
      <c r="AK11" s="4">
        <v>1</v>
      </c>
      <c r="AL11" s="4">
        <v>1</v>
      </c>
      <c r="AM11" s="4">
        <v>1</v>
      </c>
      <c r="AN11" s="4">
        <v>1</v>
      </c>
      <c r="AO11" s="4">
        <v>1</v>
      </c>
    </row>
    <row r="12" spans="1:41" x14ac:dyDescent="0.25">
      <c r="A12" s="6" t="s">
        <v>8</v>
      </c>
      <c r="B12" s="4">
        <v>1</v>
      </c>
      <c r="C12" s="4">
        <v>1</v>
      </c>
      <c r="D12" s="4">
        <v>0.18</v>
      </c>
      <c r="E12" s="4">
        <v>1</v>
      </c>
      <c r="F12" s="4">
        <v>0.96</v>
      </c>
      <c r="G12" s="4">
        <v>1</v>
      </c>
      <c r="H12" s="4">
        <v>1</v>
      </c>
      <c r="I12" s="4">
        <v>1</v>
      </c>
      <c r="J12" s="4">
        <v>1</v>
      </c>
      <c r="K12" s="4">
        <v>0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  <c r="X12" s="4">
        <v>0.77</v>
      </c>
      <c r="Y12" s="4">
        <v>1</v>
      </c>
      <c r="Z12" s="4">
        <v>1</v>
      </c>
      <c r="AA12" s="4">
        <v>1</v>
      </c>
      <c r="AB12" s="4">
        <v>1</v>
      </c>
      <c r="AC12" s="4">
        <v>0.56999999999999995</v>
      </c>
      <c r="AD12" s="4">
        <v>1</v>
      </c>
      <c r="AE12" s="4">
        <v>0.96</v>
      </c>
      <c r="AF12" s="4">
        <v>1</v>
      </c>
      <c r="AG12" s="4">
        <v>1</v>
      </c>
      <c r="AH12" s="4">
        <v>1</v>
      </c>
      <c r="AI12" s="4">
        <v>0.98</v>
      </c>
      <c r="AJ12" s="4">
        <v>1</v>
      </c>
      <c r="AK12" s="4">
        <v>1</v>
      </c>
      <c r="AL12" s="4">
        <v>1</v>
      </c>
      <c r="AM12" s="4">
        <v>0.98</v>
      </c>
      <c r="AN12" s="4">
        <v>1</v>
      </c>
      <c r="AO12" s="4">
        <v>1</v>
      </c>
    </row>
    <row r="13" spans="1:41" x14ac:dyDescent="0.25">
      <c r="A13" s="6" t="s">
        <v>9</v>
      </c>
      <c r="B13" s="4">
        <v>1</v>
      </c>
      <c r="C13" s="4">
        <v>1</v>
      </c>
      <c r="D13" s="4">
        <v>1</v>
      </c>
      <c r="E13" s="4">
        <v>1</v>
      </c>
      <c r="F13" s="4">
        <v>0.98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0</v>
      </c>
      <c r="M13" s="4">
        <v>1</v>
      </c>
      <c r="N13" s="4">
        <v>0.79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4">
        <v>1</v>
      </c>
      <c r="X13" s="4">
        <v>1</v>
      </c>
      <c r="Y13" s="4">
        <v>1</v>
      </c>
      <c r="Z13" s="4">
        <v>0.95</v>
      </c>
      <c r="AA13" s="4">
        <v>1</v>
      </c>
      <c r="AB13" s="4">
        <v>0.93</v>
      </c>
      <c r="AC13" s="4">
        <v>1</v>
      </c>
      <c r="AD13" s="4">
        <v>1</v>
      </c>
      <c r="AE13" s="4">
        <v>0.97</v>
      </c>
      <c r="AF13" s="4">
        <v>1</v>
      </c>
      <c r="AG13" s="4">
        <v>1</v>
      </c>
      <c r="AH13" s="4">
        <v>1</v>
      </c>
      <c r="AI13" s="4">
        <v>1</v>
      </c>
      <c r="AJ13" s="4">
        <v>0.97</v>
      </c>
      <c r="AK13" s="4">
        <v>1</v>
      </c>
      <c r="AL13" s="4">
        <v>0.92</v>
      </c>
      <c r="AM13" s="4">
        <v>1</v>
      </c>
      <c r="AN13" s="4">
        <v>1</v>
      </c>
      <c r="AO13" s="4">
        <v>1</v>
      </c>
    </row>
    <row r="14" spans="1:41" x14ac:dyDescent="0.25">
      <c r="A14" s="6" t="s">
        <v>10</v>
      </c>
      <c r="B14" s="4">
        <v>1</v>
      </c>
      <c r="C14" s="4">
        <v>0.97</v>
      </c>
      <c r="D14" s="4">
        <v>1</v>
      </c>
      <c r="E14" s="4">
        <v>0.95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0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0.96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0.98</v>
      </c>
      <c r="AN14" s="4">
        <v>0.19</v>
      </c>
      <c r="AO14" s="4">
        <v>1</v>
      </c>
    </row>
    <row r="15" spans="1:41" x14ac:dyDescent="0.25">
      <c r="A15" s="6" t="s">
        <v>11</v>
      </c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0.79</v>
      </c>
      <c r="M15" s="4">
        <v>1</v>
      </c>
      <c r="N15" s="4">
        <v>0</v>
      </c>
      <c r="O15" s="4">
        <v>1</v>
      </c>
      <c r="P15" s="4">
        <v>1</v>
      </c>
      <c r="Q15" s="4">
        <v>0.49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1</v>
      </c>
      <c r="X15" s="4">
        <v>0.85</v>
      </c>
      <c r="Y15" s="4">
        <v>1</v>
      </c>
      <c r="Z15" s="4">
        <v>1</v>
      </c>
      <c r="AA15" s="4">
        <v>0.94</v>
      </c>
      <c r="AB15" s="4">
        <v>0.96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0.98</v>
      </c>
      <c r="AL15" s="4">
        <v>0.71</v>
      </c>
      <c r="AM15" s="4">
        <v>1</v>
      </c>
      <c r="AN15" s="4">
        <v>1</v>
      </c>
      <c r="AO15" s="4">
        <v>1</v>
      </c>
    </row>
    <row r="16" spans="1:41" x14ac:dyDescent="0.25">
      <c r="A16" s="6" t="s">
        <v>12</v>
      </c>
      <c r="B16" s="4">
        <v>1</v>
      </c>
      <c r="C16" s="4">
        <v>1</v>
      </c>
      <c r="D16" s="4">
        <v>1</v>
      </c>
      <c r="E16" s="4">
        <v>1</v>
      </c>
      <c r="F16" s="4">
        <v>0.9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0</v>
      </c>
      <c r="P16" s="4">
        <v>1</v>
      </c>
      <c r="Q16" s="4">
        <v>0.88</v>
      </c>
      <c r="R16" s="4">
        <v>1</v>
      </c>
      <c r="S16" s="4">
        <v>1</v>
      </c>
      <c r="T16" s="4">
        <v>1</v>
      </c>
      <c r="U16" s="4">
        <v>1</v>
      </c>
      <c r="V16" s="4">
        <v>0.43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0.91</v>
      </c>
      <c r="AD16" s="4">
        <v>1</v>
      </c>
      <c r="AE16" s="4">
        <v>0.88</v>
      </c>
      <c r="AF16" s="4">
        <v>0.91</v>
      </c>
      <c r="AG16" s="4">
        <v>1</v>
      </c>
      <c r="AH16" s="4">
        <v>1</v>
      </c>
      <c r="AI16" s="4">
        <v>0.95</v>
      </c>
      <c r="AJ16" s="4">
        <v>1</v>
      </c>
      <c r="AK16" s="4">
        <v>0.93</v>
      </c>
      <c r="AL16" s="4">
        <v>1</v>
      </c>
      <c r="AM16" s="4">
        <v>0.96</v>
      </c>
      <c r="AN16" s="4">
        <v>1</v>
      </c>
      <c r="AO16" s="4">
        <v>1</v>
      </c>
    </row>
    <row r="17" spans="1:41" x14ac:dyDescent="0.25">
      <c r="A17" s="6" t="s">
        <v>13</v>
      </c>
      <c r="B17" s="4">
        <v>1</v>
      </c>
      <c r="C17" s="4">
        <v>0.97</v>
      </c>
      <c r="D17" s="4">
        <v>1</v>
      </c>
      <c r="E17" s="4">
        <v>1</v>
      </c>
      <c r="F17" s="4">
        <v>1</v>
      </c>
      <c r="G17" s="4">
        <v>1</v>
      </c>
      <c r="H17" s="4">
        <v>0.96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0</v>
      </c>
      <c r="Q17" s="4">
        <v>1</v>
      </c>
      <c r="R17" s="4">
        <v>1</v>
      </c>
      <c r="S17" s="4">
        <v>1</v>
      </c>
      <c r="T17" s="4">
        <v>1</v>
      </c>
      <c r="U17" s="4">
        <v>0.92</v>
      </c>
      <c r="V17" s="4">
        <v>1</v>
      </c>
      <c r="W17" s="4">
        <v>1</v>
      </c>
      <c r="X17" s="4">
        <v>1</v>
      </c>
      <c r="Y17" s="4">
        <v>1</v>
      </c>
      <c r="Z17" s="4">
        <v>0.59</v>
      </c>
      <c r="AA17" s="4">
        <v>1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1</v>
      </c>
      <c r="AH17" s="4">
        <v>1</v>
      </c>
      <c r="AI17" s="4">
        <v>1</v>
      </c>
      <c r="AJ17" s="4">
        <v>1</v>
      </c>
      <c r="AK17" s="4">
        <v>0.95</v>
      </c>
      <c r="AL17" s="4">
        <v>1</v>
      </c>
      <c r="AM17" s="4">
        <v>1</v>
      </c>
      <c r="AN17" s="4">
        <v>1</v>
      </c>
      <c r="AO17" s="4">
        <v>0.94</v>
      </c>
    </row>
    <row r="18" spans="1:41" x14ac:dyDescent="0.25">
      <c r="A18" s="6" t="s">
        <v>14</v>
      </c>
      <c r="B18" s="4">
        <v>1</v>
      </c>
      <c r="C18" s="4">
        <v>1</v>
      </c>
      <c r="D18" s="4">
        <v>1</v>
      </c>
      <c r="E18" s="4">
        <v>1</v>
      </c>
      <c r="F18" s="4">
        <v>0.75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0.49</v>
      </c>
      <c r="O18" s="4">
        <v>0.88</v>
      </c>
      <c r="P18" s="4">
        <v>1</v>
      </c>
      <c r="Q18" s="4">
        <v>0</v>
      </c>
      <c r="R18" s="4">
        <v>1</v>
      </c>
      <c r="S18" s="4">
        <v>1</v>
      </c>
      <c r="T18" s="4">
        <v>1</v>
      </c>
      <c r="U18" s="4">
        <v>1</v>
      </c>
      <c r="V18" s="4">
        <v>0.91</v>
      </c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0.93</v>
      </c>
      <c r="AC18" s="4">
        <v>0.94</v>
      </c>
      <c r="AD18" s="4">
        <v>1</v>
      </c>
      <c r="AE18" s="4">
        <v>0.79</v>
      </c>
      <c r="AF18" s="4">
        <v>0.96</v>
      </c>
      <c r="AG18" s="4">
        <v>1</v>
      </c>
      <c r="AH18" s="4">
        <v>1</v>
      </c>
      <c r="AI18" s="4">
        <v>0.97</v>
      </c>
      <c r="AJ18" s="4">
        <v>0.98</v>
      </c>
      <c r="AK18" s="4">
        <v>0.84</v>
      </c>
      <c r="AL18" s="4">
        <v>0.93</v>
      </c>
      <c r="AM18" s="4">
        <v>0.97</v>
      </c>
      <c r="AN18" s="4">
        <v>1</v>
      </c>
      <c r="AO18" s="4">
        <v>1</v>
      </c>
    </row>
    <row r="19" spans="1:41" x14ac:dyDescent="0.25">
      <c r="A19" s="6" t="s">
        <v>15</v>
      </c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4">
        <v>0</v>
      </c>
      <c r="S19" s="4">
        <v>0.4</v>
      </c>
      <c r="T19" s="4">
        <v>1</v>
      </c>
      <c r="U19" s="4">
        <v>1</v>
      </c>
      <c r="V19" s="4">
        <v>0.82</v>
      </c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>
        <v>1</v>
      </c>
      <c r="AD19" s="4">
        <v>1</v>
      </c>
      <c r="AE19" s="4">
        <v>1</v>
      </c>
      <c r="AF19" s="4">
        <v>0.95</v>
      </c>
      <c r="AG19" s="4">
        <v>1</v>
      </c>
      <c r="AH19" s="4">
        <v>1</v>
      </c>
      <c r="AI19" s="4">
        <v>0.67</v>
      </c>
      <c r="AJ19" s="4">
        <v>1</v>
      </c>
      <c r="AK19" s="4">
        <v>1</v>
      </c>
      <c r="AL19" s="4">
        <v>1</v>
      </c>
      <c r="AM19" s="4">
        <v>0.91</v>
      </c>
      <c r="AN19" s="4">
        <v>1</v>
      </c>
      <c r="AO19" s="4">
        <v>1</v>
      </c>
    </row>
    <row r="20" spans="1:41" x14ac:dyDescent="0.25">
      <c r="A20" s="6" t="s">
        <v>16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v>0.76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1</v>
      </c>
      <c r="O20" s="4">
        <v>1</v>
      </c>
      <c r="P20" s="4">
        <v>1</v>
      </c>
      <c r="Q20" s="4">
        <v>1</v>
      </c>
      <c r="R20" s="4">
        <v>0.4</v>
      </c>
      <c r="S20" s="4">
        <v>0</v>
      </c>
      <c r="T20" s="4">
        <v>1</v>
      </c>
      <c r="U20" s="4">
        <v>1</v>
      </c>
      <c r="V20" s="4">
        <v>0.94</v>
      </c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>
        <v>1</v>
      </c>
      <c r="AD20" s="4">
        <v>1</v>
      </c>
      <c r="AE20" s="4">
        <v>1</v>
      </c>
      <c r="AF20" s="4">
        <v>0.9</v>
      </c>
      <c r="AG20" s="4">
        <v>1</v>
      </c>
      <c r="AH20" s="4">
        <v>1</v>
      </c>
      <c r="AI20" s="4">
        <v>0.81</v>
      </c>
      <c r="AJ20" s="4">
        <v>1</v>
      </c>
      <c r="AK20" s="4">
        <v>0.94</v>
      </c>
      <c r="AL20" s="4">
        <v>1</v>
      </c>
      <c r="AM20" s="4">
        <v>0.93</v>
      </c>
      <c r="AN20" s="4">
        <v>1</v>
      </c>
      <c r="AO20" s="4">
        <v>1</v>
      </c>
    </row>
    <row r="21" spans="1:41" x14ac:dyDescent="0.25">
      <c r="A21" s="6" t="s">
        <v>17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0.96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0</v>
      </c>
      <c r="U21" s="4">
        <v>0.92</v>
      </c>
      <c r="V21" s="4">
        <v>1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0.7</v>
      </c>
      <c r="AH21" s="4">
        <v>1</v>
      </c>
      <c r="AI21" s="4">
        <v>1</v>
      </c>
      <c r="AJ21" s="4">
        <v>1</v>
      </c>
      <c r="AK21" s="4">
        <v>1</v>
      </c>
      <c r="AL21" s="4">
        <v>1</v>
      </c>
      <c r="AM21" s="4">
        <v>1</v>
      </c>
      <c r="AN21" s="4">
        <v>1</v>
      </c>
      <c r="AO21" s="4">
        <v>1</v>
      </c>
    </row>
    <row r="22" spans="1:41" x14ac:dyDescent="0.25">
      <c r="A22" s="6" t="s">
        <v>18</v>
      </c>
      <c r="B22" s="4">
        <v>0.96</v>
      </c>
      <c r="C22" s="4">
        <v>0.96</v>
      </c>
      <c r="D22" s="4">
        <v>1</v>
      </c>
      <c r="E22" s="4">
        <v>1</v>
      </c>
      <c r="F22" s="4">
        <v>1</v>
      </c>
      <c r="G22" s="4">
        <v>1</v>
      </c>
      <c r="H22" s="4">
        <v>0.36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0.92</v>
      </c>
      <c r="Q22" s="4">
        <v>1</v>
      </c>
      <c r="R22" s="4">
        <v>1</v>
      </c>
      <c r="S22" s="4">
        <v>1</v>
      </c>
      <c r="T22" s="4">
        <v>0.92</v>
      </c>
      <c r="U22" s="4">
        <v>0</v>
      </c>
      <c r="V22" s="4">
        <v>1</v>
      </c>
      <c r="W22" s="4">
        <v>0.96</v>
      </c>
      <c r="X22" s="4">
        <v>1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0.91</v>
      </c>
      <c r="AG22" s="4">
        <v>0.92</v>
      </c>
      <c r="AH22" s="4">
        <v>1</v>
      </c>
      <c r="AI22" s="4">
        <v>1</v>
      </c>
      <c r="AJ22" s="4">
        <v>1</v>
      </c>
      <c r="AK22" s="4">
        <v>0.89</v>
      </c>
      <c r="AL22" s="4">
        <v>1</v>
      </c>
      <c r="AM22" s="4">
        <v>1</v>
      </c>
      <c r="AN22" s="4">
        <v>1</v>
      </c>
      <c r="AO22" s="4">
        <v>0.87</v>
      </c>
    </row>
    <row r="23" spans="1:41" x14ac:dyDescent="0.25">
      <c r="A23" s="6" t="s">
        <v>19</v>
      </c>
      <c r="B23" s="4">
        <v>1</v>
      </c>
      <c r="C23" s="4">
        <v>1</v>
      </c>
      <c r="D23" s="4">
        <v>1</v>
      </c>
      <c r="E23" s="4">
        <v>1</v>
      </c>
      <c r="F23" s="4">
        <v>0.92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</v>
      </c>
      <c r="O23" s="4">
        <v>0.43</v>
      </c>
      <c r="P23" s="4">
        <v>1</v>
      </c>
      <c r="Q23" s="4">
        <v>0.91</v>
      </c>
      <c r="R23" s="4">
        <v>0.82</v>
      </c>
      <c r="S23" s="4">
        <v>0.94</v>
      </c>
      <c r="T23" s="4">
        <v>1</v>
      </c>
      <c r="U23" s="4">
        <v>1</v>
      </c>
      <c r="V23" s="4">
        <v>0</v>
      </c>
      <c r="W23" s="4">
        <v>1</v>
      </c>
      <c r="X23" s="4">
        <v>1</v>
      </c>
      <c r="Y23" s="4">
        <v>1</v>
      </c>
      <c r="Z23" s="4">
        <v>1</v>
      </c>
      <c r="AA23" s="4">
        <v>1</v>
      </c>
      <c r="AB23" s="4">
        <v>1</v>
      </c>
      <c r="AC23" s="4">
        <v>0.93</v>
      </c>
      <c r="AD23" s="4">
        <v>1</v>
      </c>
      <c r="AE23" s="4">
        <v>0.92</v>
      </c>
      <c r="AF23" s="4">
        <v>0.92</v>
      </c>
      <c r="AG23" s="4">
        <v>1</v>
      </c>
      <c r="AH23" s="4">
        <v>1</v>
      </c>
      <c r="AI23" s="4">
        <v>0.68</v>
      </c>
      <c r="AJ23" s="4">
        <v>1</v>
      </c>
      <c r="AK23" s="4">
        <v>0.96</v>
      </c>
      <c r="AL23" s="4">
        <v>1</v>
      </c>
      <c r="AM23" s="4">
        <v>0.84</v>
      </c>
      <c r="AN23" s="4">
        <v>1</v>
      </c>
      <c r="AO23" s="4">
        <v>1</v>
      </c>
    </row>
    <row r="24" spans="1:41" x14ac:dyDescent="0.25">
      <c r="A24" s="6" t="s">
        <v>20</v>
      </c>
      <c r="B24" s="4">
        <v>0.21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0.93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0.96</v>
      </c>
      <c r="V24" s="4">
        <v>1</v>
      </c>
      <c r="W24" s="4">
        <v>0</v>
      </c>
      <c r="X24" s="4">
        <v>1</v>
      </c>
      <c r="Y24" s="4">
        <v>1</v>
      </c>
      <c r="Z24" s="4">
        <v>1</v>
      </c>
      <c r="AA24" s="4">
        <v>1</v>
      </c>
      <c r="AB24" s="4">
        <v>1</v>
      </c>
      <c r="AC24" s="4">
        <v>1</v>
      </c>
      <c r="AD24" s="4">
        <v>1</v>
      </c>
      <c r="AE24" s="4">
        <v>1</v>
      </c>
      <c r="AF24" s="4">
        <v>1</v>
      </c>
      <c r="AG24" s="4">
        <v>1</v>
      </c>
      <c r="AH24" s="4">
        <v>1</v>
      </c>
      <c r="AI24" s="4">
        <v>1</v>
      </c>
      <c r="AJ24" s="4">
        <v>1</v>
      </c>
      <c r="AK24" s="4">
        <v>1</v>
      </c>
      <c r="AL24" s="4">
        <v>1</v>
      </c>
      <c r="AM24" s="4">
        <v>1</v>
      </c>
      <c r="AN24" s="4">
        <v>1</v>
      </c>
      <c r="AO24" s="4">
        <v>1</v>
      </c>
    </row>
    <row r="25" spans="1:41" x14ac:dyDescent="0.25">
      <c r="A25" s="6" t="s">
        <v>21</v>
      </c>
      <c r="B25" s="4">
        <v>1</v>
      </c>
      <c r="C25" s="4">
        <v>1</v>
      </c>
      <c r="D25" s="4">
        <v>0.81</v>
      </c>
      <c r="E25" s="4">
        <v>1</v>
      </c>
      <c r="F25" s="4">
        <v>1</v>
      </c>
      <c r="G25" s="4">
        <v>1</v>
      </c>
      <c r="H25" s="4">
        <v>1</v>
      </c>
      <c r="I25" s="4">
        <v>1</v>
      </c>
      <c r="J25" s="4">
        <v>1</v>
      </c>
      <c r="K25" s="4">
        <v>0.77</v>
      </c>
      <c r="L25" s="4">
        <v>1</v>
      </c>
      <c r="M25" s="4">
        <v>1</v>
      </c>
      <c r="N25" s="4">
        <v>0.85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1</v>
      </c>
      <c r="X25" s="4">
        <v>0</v>
      </c>
      <c r="Y25" s="4">
        <v>1</v>
      </c>
      <c r="Z25" s="4">
        <v>1</v>
      </c>
      <c r="AA25" s="4">
        <v>1</v>
      </c>
      <c r="AB25" s="4">
        <v>1</v>
      </c>
      <c r="AC25" s="4">
        <v>0.36</v>
      </c>
      <c r="AD25" s="4">
        <v>1</v>
      </c>
      <c r="AE25" s="4">
        <v>1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</row>
    <row r="26" spans="1:41" x14ac:dyDescent="0.25">
      <c r="A26" s="6" t="s">
        <v>22</v>
      </c>
      <c r="B26" s="4">
        <v>1</v>
      </c>
      <c r="C26" s="4">
        <v>1</v>
      </c>
      <c r="D26" s="4">
        <v>1</v>
      </c>
      <c r="E26" s="4">
        <v>1</v>
      </c>
      <c r="F26" s="4">
        <v>1</v>
      </c>
      <c r="G26" s="4">
        <v>0.35</v>
      </c>
      <c r="H26" s="4">
        <v>1</v>
      </c>
      <c r="I26" s="4">
        <v>1</v>
      </c>
      <c r="J26" s="4">
        <v>0.9</v>
      </c>
      <c r="K26" s="4">
        <v>1</v>
      </c>
      <c r="L26" s="4">
        <v>1</v>
      </c>
      <c r="M26" s="4">
        <v>1</v>
      </c>
      <c r="N26" s="4">
        <v>1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  <c r="V26" s="4">
        <v>1</v>
      </c>
      <c r="W26" s="4">
        <v>1</v>
      </c>
      <c r="X26" s="4">
        <v>1</v>
      </c>
      <c r="Y26" s="4">
        <v>0</v>
      </c>
      <c r="Z26" s="4">
        <v>1</v>
      </c>
      <c r="AA26" s="4">
        <v>1</v>
      </c>
      <c r="AB26" s="4">
        <v>1</v>
      </c>
      <c r="AC26" s="4">
        <v>1</v>
      </c>
      <c r="AD26" s="4">
        <v>1</v>
      </c>
      <c r="AE26" s="4">
        <v>1</v>
      </c>
      <c r="AF26" s="4">
        <v>1</v>
      </c>
      <c r="AG26" s="4">
        <v>1</v>
      </c>
      <c r="AH26" s="4">
        <v>1</v>
      </c>
      <c r="AI26" s="4">
        <v>1</v>
      </c>
      <c r="AJ26" s="4">
        <v>1</v>
      </c>
      <c r="AK26" s="4">
        <v>1</v>
      </c>
      <c r="AL26" s="4">
        <v>1</v>
      </c>
      <c r="AM26" s="4">
        <v>1</v>
      </c>
      <c r="AN26" s="4">
        <v>1</v>
      </c>
      <c r="AO26" s="4">
        <v>1</v>
      </c>
    </row>
    <row r="27" spans="1:41" x14ac:dyDescent="0.25">
      <c r="A27" s="6" t="s">
        <v>23</v>
      </c>
      <c r="B27" s="4">
        <v>1</v>
      </c>
      <c r="C27" s="4">
        <v>1</v>
      </c>
      <c r="D27" s="4">
        <v>1</v>
      </c>
      <c r="E27" s="4">
        <v>1</v>
      </c>
      <c r="F27" s="4">
        <v>0.97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0.95</v>
      </c>
      <c r="M27" s="4">
        <v>1</v>
      </c>
      <c r="N27" s="4">
        <v>1</v>
      </c>
      <c r="O27" s="4">
        <v>1</v>
      </c>
      <c r="P27" s="4">
        <v>0.59</v>
      </c>
      <c r="Q27" s="4">
        <v>1</v>
      </c>
      <c r="R27" s="4">
        <v>1</v>
      </c>
      <c r="S27" s="4">
        <v>1</v>
      </c>
      <c r="T27" s="4">
        <v>1</v>
      </c>
      <c r="U27" s="4">
        <v>1</v>
      </c>
      <c r="V27" s="4">
        <v>1</v>
      </c>
      <c r="W27" s="4">
        <v>1</v>
      </c>
      <c r="X27" s="4">
        <v>1</v>
      </c>
      <c r="Y27" s="4">
        <v>1</v>
      </c>
      <c r="Z27" s="4">
        <v>0</v>
      </c>
      <c r="AA27" s="4">
        <v>1</v>
      </c>
      <c r="AB27" s="4">
        <v>0.9</v>
      </c>
      <c r="AC27" s="4">
        <v>1</v>
      </c>
      <c r="AD27" s="4">
        <v>1</v>
      </c>
      <c r="AE27" s="4">
        <v>0.96</v>
      </c>
      <c r="AF27" s="4">
        <v>1</v>
      </c>
      <c r="AG27" s="4">
        <v>1</v>
      </c>
      <c r="AH27" s="4">
        <v>1</v>
      </c>
      <c r="AI27" s="4">
        <v>1</v>
      </c>
      <c r="AJ27" s="4">
        <v>1</v>
      </c>
      <c r="AK27" s="4">
        <v>1</v>
      </c>
      <c r="AL27" s="4">
        <v>1</v>
      </c>
      <c r="AM27" s="4">
        <v>1</v>
      </c>
      <c r="AN27" s="4">
        <v>1</v>
      </c>
      <c r="AO27" s="4">
        <v>1</v>
      </c>
    </row>
    <row r="28" spans="1:41" x14ac:dyDescent="0.25">
      <c r="A28" s="6" t="s">
        <v>24</v>
      </c>
      <c r="B28" s="4">
        <v>1</v>
      </c>
      <c r="C28" s="4">
        <v>1</v>
      </c>
      <c r="D28" s="4">
        <v>1</v>
      </c>
      <c r="E28" s="4">
        <v>0.82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0.94</v>
      </c>
      <c r="O28" s="4">
        <v>1</v>
      </c>
      <c r="P28" s="4">
        <v>1</v>
      </c>
      <c r="Q28" s="4">
        <v>1</v>
      </c>
      <c r="R28" s="4">
        <v>1</v>
      </c>
      <c r="S28" s="4">
        <v>1</v>
      </c>
      <c r="T28" s="4">
        <v>1</v>
      </c>
      <c r="U28" s="4">
        <v>1</v>
      </c>
      <c r="V28" s="4">
        <v>1</v>
      </c>
      <c r="W28" s="4">
        <v>1</v>
      </c>
      <c r="X28" s="4">
        <v>1</v>
      </c>
      <c r="Y28" s="4">
        <v>1</v>
      </c>
      <c r="Z28" s="4">
        <v>1</v>
      </c>
      <c r="AA28" s="4">
        <v>0</v>
      </c>
      <c r="AB28" s="4">
        <v>1</v>
      </c>
      <c r="AC28" s="4">
        <v>1</v>
      </c>
      <c r="AD28" s="4">
        <v>0.85</v>
      </c>
      <c r="AE28" s="4">
        <v>1</v>
      </c>
      <c r="AF28" s="4">
        <v>1</v>
      </c>
      <c r="AG28" s="4">
        <v>1</v>
      </c>
      <c r="AH28" s="4">
        <v>0.96</v>
      </c>
      <c r="AI28" s="4">
        <v>1</v>
      </c>
      <c r="AJ28" s="4">
        <v>0.87</v>
      </c>
      <c r="AK28" s="4">
        <v>1</v>
      </c>
      <c r="AL28" s="4">
        <v>0.31</v>
      </c>
      <c r="AM28" s="4">
        <v>1</v>
      </c>
      <c r="AN28" s="4">
        <v>1</v>
      </c>
      <c r="AO28" s="4">
        <v>1</v>
      </c>
    </row>
    <row r="29" spans="1:41" x14ac:dyDescent="0.25">
      <c r="A29" s="6" t="s">
        <v>25</v>
      </c>
      <c r="B29" s="4">
        <v>1</v>
      </c>
      <c r="C29" s="4">
        <v>1</v>
      </c>
      <c r="D29" s="4">
        <v>1</v>
      </c>
      <c r="E29" s="4">
        <v>1</v>
      </c>
      <c r="F29" s="4">
        <v>0.9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0.93</v>
      </c>
      <c r="M29" s="4">
        <v>1</v>
      </c>
      <c r="N29" s="4">
        <v>0.96</v>
      </c>
      <c r="O29" s="4">
        <v>1</v>
      </c>
      <c r="P29" s="4">
        <v>1</v>
      </c>
      <c r="Q29" s="4">
        <v>0.93</v>
      </c>
      <c r="R29" s="4">
        <v>1</v>
      </c>
      <c r="S29" s="4">
        <v>1</v>
      </c>
      <c r="T29" s="4">
        <v>1</v>
      </c>
      <c r="U29" s="4">
        <v>1</v>
      </c>
      <c r="V29" s="4">
        <v>1</v>
      </c>
      <c r="W29" s="4">
        <v>1</v>
      </c>
      <c r="X29" s="4">
        <v>1</v>
      </c>
      <c r="Y29" s="4">
        <v>1</v>
      </c>
      <c r="Z29" s="4">
        <v>0.9</v>
      </c>
      <c r="AA29" s="4">
        <v>1</v>
      </c>
      <c r="AB29" s="4">
        <v>0</v>
      </c>
      <c r="AC29" s="4">
        <v>1</v>
      </c>
      <c r="AD29" s="4">
        <v>0.97</v>
      </c>
      <c r="AE29" s="4">
        <v>0.82</v>
      </c>
      <c r="AF29" s="4">
        <v>1</v>
      </c>
      <c r="AG29" s="4">
        <v>1</v>
      </c>
      <c r="AH29" s="4">
        <v>1</v>
      </c>
      <c r="AI29" s="4">
        <v>1</v>
      </c>
      <c r="AJ29" s="4">
        <v>0.53</v>
      </c>
      <c r="AK29" s="4">
        <v>0.94</v>
      </c>
      <c r="AL29" s="4">
        <v>0.93</v>
      </c>
      <c r="AM29" s="4">
        <v>1</v>
      </c>
      <c r="AN29" s="4">
        <v>1</v>
      </c>
      <c r="AO29" s="4">
        <v>1</v>
      </c>
    </row>
    <row r="30" spans="1:41" x14ac:dyDescent="0.25">
      <c r="A30" s="6" t="s">
        <v>26</v>
      </c>
      <c r="B30" s="4">
        <v>1</v>
      </c>
      <c r="C30" s="4">
        <v>1</v>
      </c>
      <c r="D30" s="4">
        <v>0.69</v>
      </c>
      <c r="E30" s="4">
        <v>1</v>
      </c>
      <c r="F30" s="4">
        <v>0.95</v>
      </c>
      <c r="G30" s="4">
        <v>1</v>
      </c>
      <c r="H30" s="4">
        <v>1</v>
      </c>
      <c r="I30" s="4">
        <v>1</v>
      </c>
      <c r="J30" s="4">
        <v>1</v>
      </c>
      <c r="K30" s="4">
        <v>0.56999999999999995</v>
      </c>
      <c r="L30" s="4">
        <v>1</v>
      </c>
      <c r="M30" s="4">
        <v>1</v>
      </c>
      <c r="N30" s="4">
        <v>1</v>
      </c>
      <c r="O30" s="4">
        <v>0.91</v>
      </c>
      <c r="P30" s="4">
        <v>1</v>
      </c>
      <c r="Q30" s="4">
        <v>0.94</v>
      </c>
      <c r="R30" s="4">
        <v>1</v>
      </c>
      <c r="S30" s="4">
        <v>1</v>
      </c>
      <c r="T30" s="4">
        <v>1</v>
      </c>
      <c r="U30" s="4">
        <v>1</v>
      </c>
      <c r="V30" s="4">
        <v>0.93</v>
      </c>
      <c r="W30" s="4">
        <v>1</v>
      </c>
      <c r="X30" s="4">
        <v>0.36</v>
      </c>
      <c r="Y30" s="4">
        <v>1</v>
      </c>
      <c r="Z30" s="4">
        <v>1</v>
      </c>
      <c r="AA30" s="4">
        <v>1</v>
      </c>
      <c r="AB30" s="4">
        <v>1</v>
      </c>
      <c r="AC30" s="4">
        <v>0</v>
      </c>
      <c r="AD30" s="4">
        <v>1</v>
      </c>
      <c r="AE30" s="4">
        <v>0.94</v>
      </c>
      <c r="AF30" s="4">
        <v>0.97</v>
      </c>
      <c r="AG30" s="4">
        <v>1</v>
      </c>
      <c r="AH30" s="4">
        <v>1</v>
      </c>
      <c r="AI30" s="4">
        <v>0.97</v>
      </c>
      <c r="AJ30" s="4">
        <v>1</v>
      </c>
      <c r="AK30" s="4">
        <v>0.97</v>
      </c>
      <c r="AL30" s="4">
        <v>1</v>
      </c>
      <c r="AM30" s="4">
        <v>0.98</v>
      </c>
      <c r="AN30" s="4">
        <v>1</v>
      </c>
      <c r="AO30" s="4">
        <v>1</v>
      </c>
    </row>
    <row r="31" spans="1:41" x14ac:dyDescent="0.25">
      <c r="A31" s="6" t="s">
        <v>27</v>
      </c>
      <c r="B31" s="4">
        <v>1</v>
      </c>
      <c r="C31" s="4">
        <v>1</v>
      </c>
      <c r="D31" s="4">
        <v>1</v>
      </c>
      <c r="E31" s="4">
        <v>0.24</v>
      </c>
      <c r="F31" s="4">
        <v>1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0.96</v>
      </c>
      <c r="N31" s="4">
        <v>1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1</v>
      </c>
      <c r="U31" s="4">
        <v>1</v>
      </c>
      <c r="V31" s="4">
        <v>1</v>
      </c>
      <c r="W31" s="4">
        <v>1</v>
      </c>
      <c r="X31" s="4">
        <v>1</v>
      </c>
      <c r="Y31" s="4">
        <v>1</v>
      </c>
      <c r="Z31" s="4">
        <v>1</v>
      </c>
      <c r="AA31" s="4">
        <v>0.85</v>
      </c>
      <c r="AB31" s="4">
        <v>0.97</v>
      </c>
      <c r="AC31" s="4">
        <v>1</v>
      </c>
      <c r="AD31" s="4">
        <v>0</v>
      </c>
      <c r="AE31" s="4">
        <v>1</v>
      </c>
      <c r="AF31" s="4">
        <v>1</v>
      </c>
      <c r="AG31" s="4">
        <v>1</v>
      </c>
      <c r="AH31" s="4">
        <v>1</v>
      </c>
      <c r="AI31" s="4">
        <v>1</v>
      </c>
      <c r="AJ31" s="4">
        <v>0.89</v>
      </c>
      <c r="AK31" s="4">
        <v>1</v>
      </c>
      <c r="AL31" s="4">
        <v>1</v>
      </c>
      <c r="AM31" s="4">
        <v>0.97</v>
      </c>
      <c r="AN31" s="4">
        <v>1</v>
      </c>
      <c r="AO31" s="4">
        <v>1</v>
      </c>
    </row>
    <row r="32" spans="1:41" x14ac:dyDescent="0.25">
      <c r="A32" s="6" t="s">
        <v>28</v>
      </c>
      <c r="B32" s="4">
        <v>1</v>
      </c>
      <c r="C32" s="4">
        <v>1</v>
      </c>
      <c r="D32" s="4">
        <v>1</v>
      </c>
      <c r="E32" s="4">
        <v>1</v>
      </c>
      <c r="F32" s="4">
        <v>0.22</v>
      </c>
      <c r="G32" s="4">
        <v>1</v>
      </c>
      <c r="H32" s="4">
        <v>1</v>
      </c>
      <c r="I32" s="4">
        <v>1</v>
      </c>
      <c r="J32" s="4">
        <v>1</v>
      </c>
      <c r="K32" s="4">
        <v>0.96</v>
      </c>
      <c r="L32" s="4">
        <v>0.97</v>
      </c>
      <c r="M32" s="4">
        <v>1</v>
      </c>
      <c r="N32" s="4">
        <v>1</v>
      </c>
      <c r="O32" s="4">
        <v>0.88</v>
      </c>
      <c r="P32" s="4">
        <v>1</v>
      </c>
      <c r="Q32" s="4">
        <v>0.79</v>
      </c>
      <c r="R32" s="4">
        <v>1</v>
      </c>
      <c r="S32" s="4">
        <v>1</v>
      </c>
      <c r="T32" s="4">
        <v>1</v>
      </c>
      <c r="U32" s="4">
        <v>1</v>
      </c>
      <c r="V32" s="4">
        <v>0.92</v>
      </c>
      <c r="W32" s="4">
        <v>1</v>
      </c>
      <c r="X32" s="4">
        <v>1</v>
      </c>
      <c r="Y32" s="4">
        <v>1</v>
      </c>
      <c r="Z32" s="4">
        <v>0.96</v>
      </c>
      <c r="AA32" s="4">
        <v>1</v>
      </c>
      <c r="AB32" s="4">
        <v>0.82</v>
      </c>
      <c r="AC32" s="4">
        <v>0.94</v>
      </c>
      <c r="AD32" s="4">
        <v>1</v>
      </c>
      <c r="AE32" s="4">
        <v>0</v>
      </c>
      <c r="AF32" s="4">
        <v>0.96</v>
      </c>
      <c r="AG32" s="4">
        <v>1</v>
      </c>
      <c r="AH32" s="4">
        <v>1</v>
      </c>
      <c r="AI32" s="4">
        <v>0.94</v>
      </c>
      <c r="AJ32" s="4">
        <v>0.97</v>
      </c>
      <c r="AK32" s="4">
        <v>0.52</v>
      </c>
      <c r="AL32" s="4">
        <v>0.95</v>
      </c>
      <c r="AM32" s="4">
        <v>0.94</v>
      </c>
      <c r="AN32" s="4">
        <v>1</v>
      </c>
      <c r="AO32" s="4">
        <v>1</v>
      </c>
    </row>
    <row r="33" spans="1:41" x14ac:dyDescent="0.25">
      <c r="A33" s="6" t="s">
        <v>29</v>
      </c>
      <c r="B33" s="4">
        <v>1</v>
      </c>
      <c r="C33" s="4">
        <v>1</v>
      </c>
      <c r="D33" s="4">
        <v>1</v>
      </c>
      <c r="E33" s="4">
        <v>1</v>
      </c>
      <c r="F33" s="4">
        <v>0.97</v>
      </c>
      <c r="G33" s="4">
        <v>0.92</v>
      </c>
      <c r="H33" s="4">
        <v>0.98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1</v>
      </c>
      <c r="O33" s="4">
        <v>0.91</v>
      </c>
      <c r="P33" s="4">
        <v>1</v>
      </c>
      <c r="Q33" s="4">
        <v>0.96</v>
      </c>
      <c r="R33" s="4">
        <v>0.95</v>
      </c>
      <c r="S33" s="4">
        <v>0.9</v>
      </c>
      <c r="T33" s="4">
        <v>1</v>
      </c>
      <c r="U33" s="4">
        <v>0.91</v>
      </c>
      <c r="V33" s="4">
        <v>0.92</v>
      </c>
      <c r="W33" s="4">
        <v>1</v>
      </c>
      <c r="X33" s="4">
        <v>1</v>
      </c>
      <c r="Y33" s="4">
        <v>1</v>
      </c>
      <c r="Z33" s="4">
        <v>1</v>
      </c>
      <c r="AA33" s="4">
        <v>1</v>
      </c>
      <c r="AB33" s="4">
        <v>1</v>
      </c>
      <c r="AC33" s="4">
        <v>0.97</v>
      </c>
      <c r="AD33" s="4">
        <v>1</v>
      </c>
      <c r="AE33" s="4">
        <v>0.96</v>
      </c>
      <c r="AF33" s="4">
        <v>0</v>
      </c>
      <c r="AG33" s="4">
        <v>1</v>
      </c>
      <c r="AH33" s="4">
        <v>0.62</v>
      </c>
      <c r="AI33" s="4">
        <v>0.92</v>
      </c>
      <c r="AJ33" s="4">
        <v>1</v>
      </c>
      <c r="AK33" s="4">
        <v>0.91</v>
      </c>
      <c r="AL33" s="4">
        <v>1</v>
      </c>
      <c r="AM33" s="4">
        <v>0.94</v>
      </c>
      <c r="AN33" s="4">
        <v>1</v>
      </c>
      <c r="AO33" s="4">
        <v>0.94</v>
      </c>
    </row>
    <row r="34" spans="1:41" x14ac:dyDescent="0.25">
      <c r="A34" s="6" t="s">
        <v>30</v>
      </c>
      <c r="B34" s="4">
        <v>1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0.96</v>
      </c>
      <c r="I34" s="4">
        <v>0.93</v>
      </c>
      <c r="J34" s="4">
        <v>0.94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0.7</v>
      </c>
      <c r="U34" s="4">
        <v>0.92</v>
      </c>
      <c r="V34" s="4">
        <v>1</v>
      </c>
      <c r="W34" s="4">
        <v>1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0</v>
      </c>
      <c r="AH34" s="4">
        <v>1</v>
      </c>
      <c r="AI34" s="4">
        <v>1</v>
      </c>
      <c r="AJ34" s="4">
        <v>1</v>
      </c>
      <c r="AK34" s="4">
        <v>1</v>
      </c>
      <c r="AL34" s="4">
        <v>1</v>
      </c>
      <c r="AM34" s="4">
        <v>1</v>
      </c>
      <c r="AN34" s="4">
        <v>1</v>
      </c>
      <c r="AO34" s="4">
        <v>1</v>
      </c>
    </row>
    <row r="35" spans="1:41" x14ac:dyDescent="0.25">
      <c r="A35" s="6" t="s">
        <v>31</v>
      </c>
      <c r="B35" s="4">
        <v>1</v>
      </c>
      <c r="C35" s="4">
        <v>1</v>
      </c>
      <c r="D35" s="4">
        <v>1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</v>
      </c>
      <c r="O35" s="4">
        <v>1</v>
      </c>
      <c r="P35" s="4">
        <v>1</v>
      </c>
      <c r="Q35" s="4">
        <v>1</v>
      </c>
      <c r="R35" s="4">
        <v>1</v>
      </c>
      <c r="S35" s="4">
        <v>1</v>
      </c>
      <c r="T35" s="4">
        <v>1</v>
      </c>
      <c r="U35" s="4">
        <v>1</v>
      </c>
      <c r="V35" s="4">
        <v>1</v>
      </c>
      <c r="W35" s="4">
        <v>1</v>
      </c>
      <c r="X35" s="4">
        <v>1</v>
      </c>
      <c r="Y35" s="4">
        <v>1</v>
      </c>
      <c r="Z35" s="4">
        <v>1</v>
      </c>
      <c r="AA35" s="4">
        <v>0.96</v>
      </c>
      <c r="AB35" s="4">
        <v>1</v>
      </c>
      <c r="AC35" s="4">
        <v>1</v>
      </c>
      <c r="AD35" s="4">
        <v>1</v>
      </c>
      <c r="AE35" s="4">
        <v>1</v>
      </c>
      <c r="AF35" s="4">
        <v>0.62</v>
      </c>
      <c r="AG35" s="4">
        <v>1</v>
      </c>
      <c r="AH35" s="4">
        <v>0</v>
      </c>
      <c r="AI35" s="4">
        <v>1</v>
      </c>
      <c r="AJ35" s="4">
        <v>0.96</v>
      </c>
      <c r="AK35" s="4">
        <v>1</v>
      </c>
      <c r="AL35" s="4">
        <v>1</v>
      </c>
      <c r="AM35" s="4">
        <v>1</v>
      </c>
      <c r="AN35" s="4">
        <v>1</v>
      </c>
      <c r="AO35" s="4">
        <v>1</v>
      </c>
    </row>
    <row r="36" spans="1:41" x14ac:dyDescent="0.25">
      <c r="A36" s="6" t="s">
        <v>32</v>
      </c>
      <c r="B36" s="4">
        <v>1</v>
      </c>
      <c r="C36" s="4">
        <v>0.97</v>
      </c>
      <c r="D36" s="4">
        <v>1</v>
      </c>
      <c r="E36" s="4">
        <v>1</v>
      </c>
      <c r="F36" s="4">
        <v>0.94</v>
      </c>
      <c r="G36" s="4">
        <v>1</v>
      </c>
      <c r="H36" s="4">
        <v>1</v>
      </c>
      <c r="I36" s="4">
        <v>1</v>
      </c>
      <c r="J36" s="4">
        <v>1</v>
      </c>
      <c r="K36" s="4">
        <v>0.98</v>
      </c>
      <c r="L36" s="4">
        <v>1</v>
      </c>
      <c r="M36" s="4">
        <v>1</v>
      </c>
      <c r="N36" s="4">
        <v>1</v>
      </c>
      <c r="O36" s="4">
        <v>0.95</v>
      </c>
      <c r="P36" s="4">
        <v>1</v>
      </c>
      <c r="Q36" s="4">
        <v>0.97</v>
      </c>
      <c r="R36" s="4">
        <v>0.67</v>
      </c>
      <c r="S36" s="4">
        <v>0.81</v>
      </c>
      <c r="T36" s="4">
        <v>1</v>
      </c>
      <c r="U36" s="4">
        <v>1</v>
      </c>
      <c r="V36" s="4">
        <v>0.68</v>
      </c>
      <c r="W36" s="4">
        <v>1</v>
      </c>
      <c r="X36" s="4">
        <v>1</v>
      </c>
      <c r="Y36" s="4">
        <v>1</v>
      </c>
      <c r="Z36" s="4">
        <v>1</v>
      </c>
      <c r="AA36" s="4">
        <v>1</v>
      </c>
      <c r="AB36" s="4">
        <v>1</v>
      </c>
      <c r="AC36" s="4">
        <v>0.97</v>
      </c>
      <c r="AD36" s="4">
        <v>1</v>
      </c>
      <c r="AE36" s="4">
        <v>0.94</v>
      </c>
      <c r="AF36" s="4">
        <v>0.92</v>
      </c>
      <c r="AG36" s="4">
        <v>1</v>
      </c>
      <c r="AH36" s="4">
        <v>1</v>
      </c>
      <c r="AI36" s="4">
        <v>0</v>
      </c>
      <c r="AJ36" s="4">
        <v>1</v>
      </c>
      <c r="AK36" s="4">
        <v>0.98</v>
      </c>
      <c r="AL36" s="4">
        <v>1</v>
      </c>
      <c r="AM36" s="4">
        <v>0.56000000000000005</v>
      </c>
      <c r="AN36" s="4">
        <v>1</v>
      </c>
      <c r="AO36" s="4">
        <v>0.98</v>
      </c>
    </row>
    <row r="37" spans="1:41" x14ac:dyDescent="0.25">
      <c r="A37" s="6" t="s">
        <v>33</v>
      </c>
      <c r="B37" s="4">
        <v>1</v>
      </c>
      <c r="C37" s="4">
        <v>1</v>
      </c>
      <c r="D37" s="4">
        <v>1</v>
      </c>
      <c r="E37" s="4">
        <v>0.87</v>
      </c>
      <c r="F37" s="4">
        <v>0.97</v>
      </c>
      <c r="G37" s="4">
        <v>1</v>
      </c>
      <c r="H37" s="4">
        <v>1</v>
      </c>
      <c r="I37" s="4">
        <v>1</v>
      </c>
      <c r="J37" s="4">
        <v>1</v>
      </c>
      <c r="K37" s="4">
        <v>1</v>
      </c>
      <c r="L37" s="4">
        <v>0.97</v>
      </c>
      <c r="M37" s="4">
        <v>1</v>
      </c>
      <c r="N37" s="4">
        <v>1</v>
      </c>
      <c r="O37" s="4">
        <v>1</v>
      </c>
      <c r="P37" s="4">
        <v>1</v>
      </c>
      <c r="Q37" s="4">
        <v>0.98</v>
      </c>
      <c r="R37" s="4">
        <v>1</v>
      </c>
      <c r="S37" s="4">
        <v>1</v>
      </c>
      <c r="T37" s="4">
        <v>1</v>
      </c>
      <c r="U37" s="4">
        <v>1</v>
      </c>
      <c r="V37" s="4">
        <v>1</v>
      </c>
      <c r="W37" s="4">
        <v>1</v>
      </c>
      <c r="X37" s="4">
        <v>1</v>
      </c>
      <c r="Y37" s="4">
        <v>1</v>
      </c>
      <c r="Z37" s="4">
        <v>1</v>
      </c>
      <c r="AA37" s="4">
        <v>0.87</v>
      </c>
      <c r="AB37" s="4">
        <v>0.53</v>
      </c>
      <c r="AC37" s="4">
        <v>1</v>
      </c>
      <c r="AD37" s="4">
        <v>0.89</v>
      </c>
      <c r="AE37" s="4">
        <v>0.97</v>
      </c>
      <c r="AF37" s="4">
        <v>1</v>
      </c>
      <c r="AG37" s="4">
        <v>1</v>
      </c>
      <c r="AH37" s="4">
        <v>0.96</v>
      </c>
      <c r="AI37" s="4">
        <v>1</v>
      </c>
      <c r="AJ37" s="4">
        <v>0</v>
      </c>
      <c r="AK37" s="4">
        <v>0.97</v>
      </c>
      <c r="AL37" s="4">
        <v>0.97</v>
      </c>
      <c r="AM37" s="4">
        <v>1</v>
      </c>
      <c r="AN37" s="4">
        <v>1</v>
      </c>
      <c r="AO37" s="4">
        <v>1</v>
      </c>
    </row>
    <row r="38" spans="1:41" x14ac:dyDescent="0.25">
      <c r="A38" s="6" t="s">
        <v>34</v>
      </c>
      <c r="B38" s="4">
        <v>1</v>
      </c>
      <c r="C38" s="4">
        <v>0.94</v>
      </c>
      <c r="D38" s="4">
        <v>1</v>
      </c>
      <c r="E38" s="4">
        <v>1</v>
      </c>
      <c r="F38" s="4">
        <v>0.3</v>
      </c>
      <c r="G38" s="4">
        <v>0.93</v>
      </c>
      <c r="H38" s="4">
        <v>0.9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0.98</v>
      </c>
      <c r="O38" s="4">
        <v>0.93</v>
      </c>
      <c r="P38" s="4">
        <v>0.95</v>
      </c>
      <c r="Q38" s="4">
        <v>0.84</v>
      </c>
      <c r="R38" s="4">
        <v>1</v>
      </c>
      <c r="S38" s="4">
        <v>0.94</v>
      </c>
      <c r="T38" s="4">
        <v>1</v>
      </c>
      <c r="U38" s="4">
        <v>0.89</v>
      </c>
      <c r="V38" s="4">
        <v>0.96</v>
      </c>
      <c r="W38" s="4">
        <v>1</v>
      </c>
      <c r="X38" s="4">
        <v>1</v>
      </c>
      <c r="Y38" s="4">
        <v>1</v>
      </c>
      <c r="Z38" s="4">
        <v>1</v>
      </c>
      <c r="AA38" s="4">
        <v>1</v>
      </c>
      <c r="AB38" s="4">
        <v>0.94</v>
      </c>
      <c r="AC38" s="4">
        <v>0.97</v>
      </c>
      <c r="AD38" s="4">
        <v>1</v>
      </c>
      <c r="AE38" s="4">
        <v>0.52</v>
      </c>
      <c r="AF38" s="4">
        <v>0.91</v>
      </c>
      <c r="AG38" s="4">
        <v>1</v>
      </c>
      <c r="AH38" s="4">
        <v>1</v>
      </c>
      <c r="AI38" s="4">
        <v>0.98</v>
      </c>
      <c r="AJ38" s="4">
        <v>0.97</v>
      </c>
      <c r="AK38" s="4">
        <v>0</v>
      </c>
      <c r="AL38" s="4">
        <v>0.92</v>
      </c>
      <c r="AM38" s="4">
        <v>0.99</v>
      </c>
      <c r="AN38" s="4">
        <v>1</v>
      </c>
      <c r="AO38" s="4">
        <v>0.81</v>
      </c>
    </row>
    <row r="39" spans="1:41" x14ac:dyDescent="0.25">
      <c r="A39" s="6" t="s">
        <v>35</v>
      </c>
      <c r="B39" s="4">
        <v>1</v>
      </c>
      <c r="C39" s="4">
        <v>1</v>
      </c>
      <c r="D39" s="4">
        <v>1</v>
      </c>
      <c r="E39" s="4">
        <v>1</v>
      </c>
      <c r="F39" s="4">
        <v>0.95</v>
      </c>
      <c r="G39" s="4">
        <v>1</v>
      </c>
      <c r="H39" s="4">
        <v>1</v>
      </c>
      <c r="I39" s="4">
        <v>1</v>
      </c>
      <c r="J39" s="4">
        <v>1</v>
      </c>
      <c r="K39" s="4">
        <v>1</v>
      </c>
      <c r="L39" s="4">
        <v>0.92</v>
      </c>
      <c r="M39" s="4">
        <v>1</v>
      </c>
      <c r="N39" s="4">
        <v>0.71</v>
      </c>
      <c r="O39" s="4">
        <v>1</v>
      </c>
      <c r="P39" s="4">
        <v>1</v>
      </c>
      <c r="Q39" s="4">
        <v>0.93</v>
      </c>
      <c r="R39" s="4">
        <v>1</v>
      </c>
      <c r="S39" s="4">
        <v>1</v>
      </c>
      <c r="T39" s="4">
        <v>1</v>
      </c>
      <c r="U39" s="4">
        <v>1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0.31</v>
      </c>
      <c r="AB39" s="4">
        <v>0.93</v>
      </c>
      <c r="AC39" s="4">
        <v>1</v>
      </c>
      <c r="AD39" s="4">
        <v>1</v>
      </c>
      <c r="AE39" s="4">
        <v>0.95</v>
      </c>
      <c r="AF39" s="4">
        <v>1</v>
      </c>
      <c r="AG39" s="4">
        <v>1</v>
      </c>
      <c r="AH39" s="4">
        <v>1</v>
      </c>
      <c r="AI39" s="4">
        <v>1</v>
      </c>
      <c r="AJ39" s="4">
        <v>0.97</v>
      </c>
      <c r="AK39" s="4">
        <v>0.92</v>
      </c>
      <c r="AL39" s="4">
        <v>0</v>
      </c>
      <c r="AM39" s="4">
        <v>1</v>
      </c>
      <c r="AN39" s="4">
        <v>1</v>
      </c>
      <c r="AO39" s="4">
        <v>1</v>
      </c>
    </row>
    <row r="40" spans="1:41" x14ac:dyDescent="0.25">
      <c r="A40" s="6" t="s">
        <v>36</v>
      </c>
      <c r="B40" s="4">
        <v>1</v>
      </c>
      <c r="C40" s="4">
        <v>1</v>
      </c>
      <c r="D40" s="4">
        <v>1</v>
      </c>
      <c r="E40" s="4">
        <v>0.96</v>
      </c>
      <c r="F40" s="4">
        <v>0.94</v>
      </c>
      <c r="G40" s="4">
        <v>1</v>
      </c>
      <c r="H40" s="4">
        <v>1</v>
      </c>
      <c r="I40" s="4">
        <v>1</v>
      </c>
      <c r="J40" s="4">
        <v>1</v>
      </c>
      <c r="K40" s="4">
        <v>0.98</v>
      </c>
      <c r="L40" s="4">
        <v>1</v>
      </c>
      <c r="M40" s="4">
        <v>0.98</v>
      </c>
      <c r="N40" s="4">
        <v>1</v>
      </c>
      <c r="O40" s="4">
        <v>0.96</v>
      </c>
      <c r="P40" s="4">
        <v>1</v>
      </c>
      <c r="Q40" s="4">
        <v>0.97</v>
      </c>
      <c r="R40" s="4">
        <v>0.91</v>
      </c>
      <c r="S40" s="4">
        <v>0.93</v>
      </c>
      <c r="T40" s="4">
        <v>1</v>
      </c>
      <c r="U40" s="4">
        <v>1</v>
      </c>
      <c r="V40" s="4">
        <v>0.84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1</v>
      </c>
      <c r="AC40" s="4">
        <v>0.98</v>
      </c>
      <c r="AD40" s="4">
        <v>0.97</v>
      </c>
      <c r="AE40" s="4">
        <v>0.94</v>
      </c>
      <c r="AF40" s="4">
        <v>0.94</v>
      </c>
      <c r="AG40" s="4">
        <v>1</v>
      </c>
      <c r="AH40" s="4">
        <v>1</v>
      </c>
      <c r="AI40" s="4">
        <v>0.56000000000000005</v>
      </c>
      <c r="AJ40" s="4">
        <v>1</v>
      </c>
      <c r="AK40" s="4">
        <v>0.99</v>
      </c>
      <c r="AL40" s="4">
        <v>1</v>
      </c>
      <c r="AM40" s="4">
        <v>0</v>
      </c>
      <c r="AN40" s="4">
        <v>1</v>
      </c>
      <c r="AO40" s="4">
        <v>1</v>
      </c>
    </row>
    <row r="41" spans="1:41" x14ac:dyDescent="0.25">
      <c r="A41" s="6" t="s">
        <v>37</v>
      </c>
      <c r="B41" s="4">
        <v>1</v>
      </c>
      <c r="C41" s="4">
        <v>0.9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0.19</v>
      </c>
      <c r="N41" s="4">
        <v>1</v>
      </c>
      <c r="O41" s="4">
        <v>1</v>
      </c>
      <c r="P41" s="4">
        <v>1</v>
      </c>
      <c r="Q41" s="4">
        <v>1</v>
      </c>
      <c r="R41" s="4">
        <v>1</v>
      </c>
      <c r="S41" s="4">
        <v>1</v>
      </c>
      <c r="T41" s="4">
        <v>1</v>
      </c>
      <c r="U41" s="4">
        <v>1</v>
      </c>
      <c r="V41" s="4">
        <v>1</v>
      </c>
      <c r="W41" s="4">
        <v>1</v>
      </c>
      <c r="X41" s="4">
        <v>1</v>
      </c>
      <c r="Y41" s="4">
        <v>1</v>
      </c>
      <c r="Z41" s="4">
        <v>1</v>
      </c>
      <c r="AA41" s="4">
        <v>1</v>
      </c>
      <c r="AB41" s="4">
        <v>1</v>
      </c>
      <c r="AC41" s="4">
        <v>1</v>
      </c>
      <c r="AD41" s="4">
        <v>1</v>
      </c>
      <c r="AE41" s="4">
        <v>1</v>
      </c>
      <c r="AF41" s="4">
        <v>1</v>
      </c>
      <c r="AG41" s="4">
        <v>1</v>
      </c>
      <c r="AH41" s="4">
        <v>1</v>
      </c>
      <c r="AI41" s="4">
        <v>1</v>
      </c>
      <c r="AJ41" s="4">
        <v>1</v>
      </c>
      <c r="AK41" s="4">
        <v>1</v>
      </c>
      <c r="AL41" s="4">
        <v>1</v>
      </c>
      <c r="AM41" s="4">
        <v>1</v>
      </c>
      <c r="AN41" s="4">
        <v>0</v>
      </c>
      <c r="AO41" s="4">
        <v>1</v>
      </c>
    </row>
    <row r="42" spans="1:41" x14ac:dyDescent="0.25">
      <c r="A42" s="6" t="s">
        <v>38</v>
      </c>
      <c r="B42" s="4">
        <v>1</v>
      </c>
      <c r="C42" s="4">
        <v>0.59</v>
      </c>
      <c r="D42" s="4">
        <v>1</v>
      </c>
      <c r="E42" s="4">
        <v>1</v>
      </c>
      <c r="F42" s="4">
        <v>1</v>
      </c>
      <c r="G42" s="4">
        <v>1</v>
      </c>
      <c r="H42" s="4">
        <v>0.89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0.94</v>
      </c>
      <c r="Q42" s="4">
        <v>1</v>
      </c>
      <c r="R42" s="4">
        <v>1</v>
      </c>
      <c r="S42" s="4">
        <v>1</v>
      </c>
      <c r="T42" s="4">
        <v>1</v>
      </c>
      <c r="U42" s="4">
        <v>0.87</v>
      </c>
      <c r="V42" s="4">
        <v>1</v>
      </c>
      <c r="W42" s="4">
        <v>1</v>
      </c>
      <c r="X42" s="4">
        <v>1</v>
      </c>
      <c r="Y42" s="4">
        <v>1</v>
      </c>
      <c r="Z42" s="4">
        <v>1</v>
      </c>
      <c r="AA42" s="4">
        <v>1</v>
      </c>
      <c r="AB42" s="4">
        <v>1</v>
      </c>
      <c r="AC42" s="4">
        <v>1</v>
      </c>
      <c r="AD42" s="4">
        <v>1</v>
      </c>
      <c r="AE42" s="4">
        <v>1</v>
      </c>
      <c r="AF42" s="4">
        <v>0.94</v>
      </c>
      <c r="AG42" s="4">
        <v>1</v>
      </c>
      <c r="AH42" s="4">
        <v>1</v>
      </c>
      <c r="AI42" s="4">
        <v>0.98</v>
      </c>
      <c r="AJ42" s="4">
        <v>1</v>
      </c>
      <c r="AK42" s="4">
        <v>0.81</v>
      </c>
      <c r="AL42" s="4">
        <v>1</v>
      </c>
      <c r="AM42" s="4">
        <v>1</v>
      </c>
      <c r="AN42" s="4">
        <v>1</v>
      </c>
      <c r="AO42" s="4">
        <v>0</v>
      </c>
    </row>
  </sheetData>
  <conditionalFormatting sqref="B3:AO42">
    <cfRule type="cellIs" dxfId="3" priority="1" operator="equal">
      <formula>0</formula>
    </cfRule>
    <cfRule type="cellIs" dxfId="2" priority="2" operator="equal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2"/>
  <sheetViews>
    <sheetView topLeftCell="F3" zoomScaleNormal="100" workbookViewId="0">
      <selection activeCell="G6" sqref="G6"/>
    </sheetView>
  </sheetViews>
  <sheetFormatPr defaultRowHeight="15" x14ac:dyDescent="0.25"/>
  <cols>
    <col min="1" max="1" width="9.140625" style="7"/>
  </cols>
  <sheetData>
    <row r="1" spans="1:41" x14ac:dyDescent="0.25">
      <c r="A1" s="5" t="s">
        <v>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5">
      <c r="A2" s="6"/>
      <c r="B2" s="3" t="s">
        <v>42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2" t="s">
        <v>35</v>
      </c>
      <c r="AM2" s="2" t="s">
        <v>36</v>
      </c>
      <c r="AN2" s="2" t="s">
        <v>37</v>
      </c>
      <c r="AO2" s="2" t="s">
        <v>38</v>
      </c>
    </row>
    <row r="3" spans="1:41" x14ac:dyDescent="0.25">
      <c r="A3" s="6" t="s">
        <v>42</v>
      </c>
      <c r="B3" s="4">
        <v>0</v>
      </c>
      <c r="C3" s="4">
        <v>0.97905674007165</v>
      </c>
      <c r="D3" s="4">
        <v>0.87091845730591</v>
      </c>
      <c r="E3" s="4">
        <v>0.83067126470256403</v>
      </c>
      <c r="F3" s="4">
        <v>0.91686029656618495</v>
      </c>
      <c r="G3" s="4">
        <v>0.92517360411114302</v>
      </c>
      <c r="H3" s="4">
        <v>0.85933772665335695</v>
      </c>
      <c r="I3" s="4">
        <v>0.78598444024652603</v>
      </c>
      <c r="J3" s="4">
        <v>0.75601570282512298</v>
      </c>
      <c r="K3" s="4">
        <v>0.93746949611574804</v>
      </c>
      <c r="L3" s="4">
        <v>0.84992550289570801</v>
      </c>
      <c r="M3" s="4">
        <v>0.87973903965739197</v>
      </c>
      <c r="N3" s="4">
        <v>0.89964121803121999</v>
      </c>
      <c r="O3" s="4">
        <v>0.86289568454741195</v>
      </c>
      <c r="P3" s="4">
        <v>0.78616995893219299</v>
      </c>
      <c r="Q3" s="4">
        <v>0.870110261835226</v>
      </c>
      <c r="R3" s="4">
        <v>0.69855378757840703</v>
      </c>
      <c r="S3" s="4">
        <v>0.74684604126093102</v>
      </c>
      <c r="T3" s="4">
        <v>0.68895629912598</v>
      </c>
      <c r="U3" s="4">
        <v>0.781386619129805</v>
      </c>
      <c r="V3" s="4">
        <v>0.95529094886746702</v>
      </c>
      <c r="W3" s="4">
        <v>0.73156164836748605</v>
      </c>
      <c r="X3" s="4">
        <v>0.94205457450957897</v>
      </c>
      <c r="Y3" s="4">
        <v>0.74987939632319101</v>
      </c>
      <c r="Z3" s="4">
        <v>0.94468113423552602</v>
      </c>
      <c r="AA3" s="4">
        <v>0.77552746563945496</v>
      </c>
      <c r="AB3" s="4">
        <v>0.85553317091228698</v>
      </c>
      <c r="AC3" s="4">
        <v>0.86801501831675798</v>
      </c>
      <c r="AD3" s="4">
        <v>0.80069112608502102</v>
      </c>
      <c r="AE3" s="4">
        <v>0.81939965096453304</v>
      </c>
      <c r="AF3" s="4">
        <v>0.84125076234478702</v>
      </c>
      <c r="AG3" s="4">
        <v>0.76223910366994796</v>
      </c>
      <c r="AH3" s="4">
        <v>0.75366459050894696</v>
      </c>
      <c r="AI3" s="4">
        <v>0.97266220700829098</v>
      </c>
      <c r="AJ3" s="4">
        <v>0.85597053573348503</v>
      </c>
      <c r="AK3" s="4">
        <v>0.78601959513563802</v>
      </c>
      <c r="AL3" s="4">
        <v>0.92035515474117402</v>
      </c>
      <c r="AM3" s="4">
        <v>1.0119108401782899</v>
      </c>
      <c r="AN3" s="4">
        <v>1.0182166730265001</v>
      </c>
      <c r="AO3" s="4">
        <v>0.84278651625285605</v>
      </c>
    </row>
    <row r="4" spans="1:41" x14ac:dyDescent="0.25">
      <c r="A4" s="6" t="s">
        <v>0</v>
      </c>
      <c r="B4" s="4">
        <v>0.97905674007165</v>
      </c>
      <c r="C4" s="4">
        <v>0</v>
      </c>
      <c r="D4" s="4">
        <v>0.98316411227089695</v>
      </c>
      <c r="E4" s="4">
        <v>0.91996519613271699</v>
      </c>
      <c r="F4" s="4">
        <v>0.93118218049604695</v>
      </c>
      <c r="G4" s="4">
        <v>0.99470260764409202</v>
      </c>
      <c r="H4" s="4">
        <v>0.944417429666779</v>
      </c>
      <c r="I4" s="4">
        <v>0.96665851548763804</v>
      </c>
      <c r="J4" s="4">
        <v>0.90769017511210603</v>
      </c>
      <c r="K4" s="4">
        <v>1.0531217038334499</v>
      </c>
      <c r="L4" s="4">
        <v>0.89496040352616602</v>
      </c>
      <c r="M4" s="4">
        <v>0.73209543588705805</v>
      </c>
      <c r="N4" s="4">
        <v>0.97079925994261396</v>
      </c>
      <c r="O4" s="4">
        <v>1.0123484625860699</v>
      </c>
      <c r="P4" s="4">
        <v>0.79586077950682599</v>
      </c>
      <c r="Q4" s="4">
        <v>0.87438926074089296</v>
      </c>
      <c r="R4" s="4">
        <v>0.91697591425160097</v>
      </c>
      <c r="S4" s="4">
        <v>0.91637643461628704</v>
      </c>
      <c r="T4" s="4">
        <v>0.935779057048718</v>
      </c>
      <c r="U4" s="4">
        <v>0.84208911703261502</v>
      </c>
      <c r="V4" s="4">
        <v>0.77146501683673097</v>
      </c>
      <c r="W4" s="4">
        <v>0.92393315300713796</v>
      </c>
      <c r="X4" s="4">
        <v>0.86292674248220602</v>
      </c>
      <c r="Y4" s="4">
        <v>0.96040729235786504</v>
      </c>
      <c r="Z4" s="4">
        <v>0.96870458945817495</v>
      </c>
      <c r="AA4" s="4">
        <v>0.93729116968650505</v>
      </c>
      <c r="AB4" s="4">
        <v>0.91465817031609598</v>
      </c>
      <c r="AC4" s="4">
        <v>0.84135666211232396</v>
      </c>
      <c r="AD4" s="4">
        <v>0.77877536833236705</v>
      </c>
      <c r="AE4" s="4">
        <v>0.94593710817770105</v>
      </c>
      <c r="AF4" s="4">
        <v>0.87709090524269895</v>
      </c>
      <c r="AG4" s="4">
        <v>0.93372446119677099</v>
      </c>
      <c r="AH4" s="4">
        <v>0.97413347883947998</v>
      </c>
      <c r="AI4" s="4">
        <v>0.89368442422057204</v>
      </c>
      <c r="AJ4" s="4">
        <v>0.87513059728169496</v>
      </c>
      <c r="AK4" s="4">
        <v>0.87679166898596395</v>
      </c>
      <c r="AL4" s="4">
        <v>0.88962094615876597</v>
      </c>
      <c r="AM4" s="4">
        <v>0.91683285359648103</v>
      </c>
      <c r="AN4" s="4">
        <v>0.923182295599559</v>
      </c>
      <c r="AO4" s="4">
        <v>0.86235561186748799</v>
      </c>
    </row>
    <row r="5" spans="1:41" x14ac:dyDescent="0.25">
      <c r="A5" s="6" t="s">
        <v>1</v>
      </c>
      <c r="B5" s="4">
        <v>0.87091845730591</v>
      </c>
      <c r="C5" s="4">
        <v>0.98316411227089695</v>
      </c>
      <c r="D5" s="4">
        <v>0</v>
      </c>
      <c r="E5" s="4">
        <v>0.89487173544768805</v>
      </c>
      <c r="F5" s="4">
        <v>0.82659433168278695</v>
      </c>
      <c r="G5" s="4">
        <v>1.00832134488793</v>
      </c>
      <c r="H5" s="4">
        <v>0.82620581145162997</v>
      </c>
      <c r="I5" s="4">
        <v>0.90811516339309495</v>
      </c>
      <c r="J5" s="4">
        <v>0.83711989177327095</v>
      </c>
      <c r="K5" s="4">
        <v>0.56253188158225198</v>
      </c>
      <c r="L5" s="4">
        <v>0.93983575104613104</v>
      </c>
      <c r="M5" s="4">
        <v>0.84405770304465699</v>
      </c>
      <c r="N5" s="4">
        <v>0.85040933578994005</v>
      </c>
      <c r="O5" s="4">
        <v>0.80747268381118498</v>
      </c>
      <c r="P5" s="4">
        <v>0.76665136906882903</v>
      </c>
      <c r="Q5" s="4">
        <v>0.89679454094437305</v>
      </c>
      <c r="R5" s="4">
        <v>0.78605537161956496</v>
      </c>
      <c r="S5" s="4">
        <v>0.752164417913051</v>
      </c>
      <c r="T5" s="4">
        <v>0.864686723904179</v>
      </c>
      <c r="U5" s="4">
        <v>0.92487612393541496</v>
      </c>
      <c r="V5" s="4">
        <v>0.76965862433649401</v>
      </c>
      <c r="W5" s="4">
        <v>0.77688729938146694</v>
      </c>
      <c r="X5" s="4">
        <v>0.70877553586396602</v>
      </c>
      <c r="Y5" s="4">
        <v>0.85802917677595003</v>
      </c>
      <c r="Z5" s="4">
        <v>0.73347554581707297</v>
      </c>
      <c r="AA5" s="4">
        <v>0.78260176857219399</v>
      </c>
      <c r="AB5" s="4">
        <v>0.59977566596226295</v>
      </c>
      <c r="AC5" s="4">
        <v>0.67748676925961504</v>
      </c>
      <c r="AD5" s="4">
        <v>0.77711480729418603</v>
      </c>
      <c r="AE5" s="4">
        <v>0.79222714505838099</v>
      </c>
      <c r="AF5" s="4">
        <v>0.83763726677129402</v>
      </c>
      <c r="AG5" s="4">
        <v>0.86924445573595299</v>
      </c>
      <c r="AH5" s="4">
        <v>0.89313366170550701</v>
      </c>
      <c r="AI5" s="4">
        <v>0.84616557885761901</v>
      </c>
      <c r="AJ5" s="4">
        <v>0.81083291476245101</v>
      </c>
      <c r="AK5" s="4">
        <v>0.75515472742644396</v>
      </c>
      <c r="AL5" s="4">
        <v>0.90918030596313704</v>
      </c>
      <c r="AM5" s="4">
        <v>0.82410777728462403</v>
      </c>
      <c r="AN5" s="4">
        <v>0.87090408554555598</v>
      </c>
      <c r="AO5" s="4">
        <v>0.91183988937992599</v>
      </c>
    </row>
    <row r="6" spans="1:41" x14ac:dyDescent="0.25">
      <c r="A6" s="6" t="s">
        <v>2</v>
      </c>
      <c r="B6" s="4">
        <v>0.83067126470256403</v>
      </c>
      <c r="C6" s="4">
        <v>0.91996519613271699</v>
      </c>
      <c r="D6" s="4">
        <v>0.89487173544768805</v>
      </c>
      <c r="E6" s="4">
        <v>0</v>
      </c>
      <c r="F6" s="4">
        <v>0.90437573657625703</v>
      </c>
      <c r="G6" s="4">
        <v>0.94514850237022796</v>
      </c>
      <c r="H6" s="4">
        <v>0.88772787019876198</v>
      </c>
      <c r="I6" s="4">
        <v>0.86696967031857297</v>
      </c>
      <c r="J6" s="4">
        <v>0.86629916518705596</v>
      </c>
      <c r="K6" s="4">
        <v>0.88563281216559298</v>
      </c>
      <c r="L6" s="4">
        <v>0.82283332330732295</v>
      </c>
      <c r="M6" s="4">
        <v>0.908998809445422</v>
      </c>
      <c r="N6" s="4">
        <v>0.89984375890351898</v>
      </c>
      <c r="O6" s="4">
        <v>0.78738095428016697</v>
      </c>
      <c r="P6" s="4">
        <v>0.93680091136904498</v>
      </c>
      <c r="Q6" s="4">
        <v>0.83612415973333998</v>
      </c>
      <c r="R6" s="4">
        <v>0.94023532158213796</v>
      </c>
      <c r="S6" s="4">
        <v>0.86182477865412299</v>
      </c>
      <c r="T6" s="4">
        <v>0.90583523526467202</v>
      </c>
      <c r="U6" s="4">
        <v>0.82260183982149504</v>
      </c>
      <c r="V6" s="4">
        <v>0.78983987876054296</v>
      </c>
      <c r="W6" s="4">
        <v>0.90952077982570601</v>
      </c>
      <c r="X6" s="4">
        <v>0.82481766835516401</v>
      </c>
      <c r="Y6" s="4">
        <v>0.81973961118914895</v>
      </c>
      <c r="Z6" s="4">
        <v>0.86072371929557101</v>
      </c>
      <c r="AA6" s="4">
        <v>0.74938882639335802</v>
      </c>
      <c r="AB6" s="4">
        <v>0.66926436998123795</v>
      </c>
      <c r="AC6" s="4">
        <v>0.824056904652824</v>
      </c>
      <c r="AD6" s="4">
        <v>0.50600526295687698</v>
      </c>
      <c r="AE6" s="4">
        <v>0.867019442202969</v>
      </c>
      <c r="AF6" s="4">
        <v>0.75349914440258603</v>
      </c>
      <c r="AG6" s="4">
        <v>0.80395142914738904</v>
      </c>
      <c r="AH6" s="4">
        <v>0.71193793009481199</v>
      </c>
      <c r="AI6" s="4">
        <v>1.0700860988299501</v>
      </c>
      <c r="AJ6" s="4">
        <v>0.78541266989692404</v>
      </c>
      <c r="AK6" s="4">
        <v>0.79020633944072105</v>
      </c>
      <c r="AL6" s="4">
        <v>0.94739607884775001</v>
      </c>
      <c r="AM6" s="4">
        <v>0.89353608095382797</v>
      </c>
      <c r="AN6" s="4">
        <v>0.875279037515026</v>
      </c>
      <c r="AO6" s="4">
        <v>0.78714844252588601</v>
      </c>
    </row>
    <row r="7" spans="1:41" x14ac:dyDescent="0.25">
      <c r="A7" s="6" t="s">
        <v>3</v>
      </c>
      <c r="B7" s="4">
        <v>0.91686029656618495</v>
      </c>
      <c r="C7" s="4">
        <v>0.93118218049604695</v>
      </c>
      <c r="D7" s="4">
        <v>0.82659433168278695</v>
      </c>
      <c r="E7" s="4">
        <v>0.90437573657625703</v>
      </c>
      <c r="F7" s="4">
        <v>0</v>
      </c>
      <c r="G7" s="4">
        <v>1.0645586746206801</v>
      </c>
      <c r="H7" s="4">
        <v>0.92715260654204901</v>
      </c>
      <c r="I7" s="4">
        <v>0.86029526972284998</v>
      </c>
      <c r="J7" s="4">
        <v>0.891261463350696</v>
      </c>
      <c r="K7" s="4">
        <v>0.795066820767942</v>
      </c>
      <c r="L7" s="4">
        <v>0.956164375710575</v>
      </c>
      <c r="M7" s="4">
        <v>0.89671860016350902</v>
      </c>
      <c r="N7" s="4">
        <v>0.90361783866149403</v>
      </c>
      <c r="O7" s="4">
        <v>0.84068969437065799</v>
      </c>
      <c r="P7" s="4">
        <v>0.98336615721748</v>
      </c>
      <c r="Q7" s="4">
        <v>0.59732693235136802</v>
      </c>
      <c r="R7" s="4">
        <v>0.88643002269958704</v>
      </c>
      <c r="S7" s="4">
        <v>0.76197478319963796</v>
      </c>
      <c r="T7" s="4">
        <v>0.93682353501583704</v>
      </c>
      <c r="U7" s="4">
        <v>0.96103955877729996</v>
      </c>
      <c r="V7" s="4">
        <v>0.91931416019583301</v>
      </c>
      <c r="W7" s="4">
        <v>0.91818402868062898</v>
      </c>
      <c r="X7" s="4">
        <v>0.89857734826764601</v>
      </c>
      <c r="Y7" s="4">
        <v>0.85702253666220896</v>
      </c>
      <c r="Z7" s="4">
        <v>0.97257224373822404</v>
      </c>
      <c r="AA7" s="4">
        <v>0.71792923958538202</v>
      </c>
      <c r="AB7" s="4">
        <v>0.78122790492261096</v>
      </c>
      <c r="AC7" s="4">
        <v>0.94814219591038196</v>
      </c>
      <c r="AD7" s="4">
        <v>0.84828030571810897</v>
      </c>
      <c r="AE7" s="4">
        <v>0.75772922502774098</v>
      </c>
      <c r="AF7" s="4">
        <v>0.802921792352702</v>
      </c>
      <c r="AG7" s="4">
        <v>0.82487632814025003</v>
      </c>
      <c r="AH7" s="4">
        <v>0.88268435524114297</v>
      </c>
      <c r="AI7" s="4">
        <v>1.00685875190817</v>
      </c>
      <c r="AJ7" s="4">
        <v>0.76685644188771895</v>
      </c>
      <c r="AK7" s="4">
        <v>0.62676764051510903</v>
      </c>
      <c r="AL7" s="4">
        <v>0.80582920849308404</v>
      </c>
      <c r="AM7" s="4">
        <v>0.90561953077356405</v>
      </c>
      <c r="AN7" s="4">
        <v>0.87286098163653403</v>
      </c>
      <c r="AO7" s="4">
        <v>0.90895002304924499</v>
      </c>
    </row>
    <row r="8" spans="1:41" x14ac:dyDescent="0.25">
      <c r="A8" s="6" t="s">
        <v>4</v>
      </c>
      <c r="B8" s="4">
        <v>0.92517360411114302</v>
      </c>
      <c r="C8" s="4">
        <v>0.99470260764409202</v>
      </c>
      <c r="D8" s="4">
        <v>1.00832134488793</v>
      </c>
      <c r="E8" s="4">
        <v>0.94514850237022796</v>
      </c>
      <c r="F8" s="4">
        <v>1.0645586746206801</v>
      </c>
      <c r="G8" s="4">
        <v>0</v>
      </c>
      <c r="H8" s="4">
        <v>0.92029738386220705</v>
      </c>
      <c r="I8" s="4">
        <v>0.93370315129258896</v>
      </c>
      <c r="J8" s="4">
        <v>0.93660173634863397</v>
      </c>
      <c r="K8" s="4">
        <v>0.99499041752407302</v>
      </c>
      <c r="L8" s="4">
        <v>0.98591715727671503</v>
      </c>
      <c r="M8" s="4">
        <v>0.97446854513521997</v>
      </c>
      <c r="N8" s="4">
        <v>0.92382762838503796</v>
      </c>
      <c r="O8" s="4">
        <v>0.94754402184335196</v>
      </c>
      <c r="P8" s="4">
        <v>0.98243189899935801</v>
      </c>
      <c r="Q8" s="4">
        <v>0.94904853476709705</v>
      </c>
      <c r="R8" s="4">
        <v>0.90792770087644403</v>
      </c>
      <c r="S8" s="4">
        <v>0.88396239672172905</v>
      </c>
      <c r="T8" s="4">
        <v>0.84610122851800795</v>
      </c>
      <c r="U8" s="4">
        <v>0.94879873566485096</v>
      </c>
      <c r="V8" s="4">
        <v>0.98822184678924296</v>
      </c>
      <c r="W8" s="4">
        <v>1.0212592618499901</v>
      </c>
      <c r="X8" s="4">
        <v>1.00583887760582</v>
      </c>
      <c r="Y8" s="4">
        <v>0.81730898411424102</v>
      </c>
      <c r="Z8" s="4">
        <v>0.94857363812860995</v>
      </c>
      <c r="AA8" s="4">
        <v>1.0075818262939</v>
      </c>
      <c r="AB8" s="4">
        <v>0.99032961389084595</v>
      </c>
      <c r="AC8" s="4">
        <v>0.97776295863362805</v>
      </c>
      <c r="AD8" s="4">
        <v>0.97328310834076803</v>
      </c>
      <c r="AE8" s="4">
        <v>0.98251541825573097</v>
      </c>
      <c r="AF8" s="4">
        <v>0.98441877957069601</v>
      </c>
      <c r="AG8" s="4">
        <v>0.91550778942131295</v>
      </c>
      <c r="AH8" s="4">
        <v>0.96073770864757202</v>
      </c>
      <c r="AI8" s="4">
        <v>0.90002828770167198</v>
      </c>
      <c r="AJ8" s="4">
        <v>0.92818965652002705</v>
      </c>
      <c r="AK8" s="4">
        <v>1.0305276991679699</v>
      </c>
      <c r="AL8" s="4">
        <v>1.0046572244862499</v>
      </c>
      <c r="AM8" s="4">
        <v>0.98254991824753402</v>
      </c>
      <c r="AN8" s="4">
        <v>0.96945837972201399</v>
      </c>
      <c r="AO8" s="4">
        <v>0.89802436360918503</v>
      </c>
    </row>
    <row r="9" spans="1:41" x14ac:dyDescent="0.25">
      <c r="A9" s="6" t="s">
        <v>5</v>
      </c>
      <c r="B9" s="4">
        <v>0.85933772665335695</v>
      </c>
      <c r="C9" s="4">
        <v>0.944417429666779</v>
      </c>
      <c r="D9" s="4">
        <v>0.82620581145162997</v>
      </c>
      <c r="E9" s="4">
        <v>0.88772787019876198</v>
      </c>
      <c r="F9" s="4">
        <v>0.92715260654204901</v>
      </c>
      <c r="G9" s="4">
        <v>0.92029738386220705</v>
      </c>
      <c r="H9" s="4">
        <v>0</v>
      </c>
      <c r="I9" s="4">
        <v>0.85652056724880499</v>
      </c>
      <c r="J9" s="4">
        <v>0.81378403400362898</v>
      </c>
      <c r="K9" s="4">
        <v>0.96246346136484595</v>
      </c>
      <c r="L9" s="4">
        <v>0.86140649857861495</v>
      </c>
      <c r="M9" s="4">
        <v>0.94767994557971302</v>
      </c>
      <c r="N9" s="4">
        <v>0.93644855715167297</v>
      </c>
      <c r="O9" s="4">
        <v>0.78965230976309098</v>
      </c>
      <c r="P9" s="4">
        <v>0.84768360137916299</v>
      </c>
      <c r="Q9" s="4">
        <v>0.89125056506282996</v>
      </c>
      <c r="R9" s="4">
        <v>0.84629282441574105</v>
      </c>
      <c r="S9" s="4">
        <v>0.73336660904611595</v>
      </c>
      <c r="T9" s="4">
        <v>0.75491143611602796</v>
      </c>
      <c r="U9" s="4">
        <v>0.52719362054729701</v>
      </c>
      <c r="V9" s="4">
        <v>0.85498325609753101</v>
      </c>
      <c r="W9" s="4">
        <v>0.83940079663982703</v>
      </c>
      <c r="X9" s="4">
        <v>0.87962633552688996</v>
      </c>
      <c r="Y9" s="4">
        <v>0.890693681843022</v>
      </c>
      <c r="Z9" s="4">
        <v>0.898634525011624</v>
      </c>
      <c r="AA9" s="4">
        <v>0.82528084978032801</v>
      </c>
      <c r="AB9" s="4">
        <v>0.82522170373057602</v>
      </c>
      <c r="AC9" s="4">
        <v>0.84494322651748299</v>
      </c>
      <c r="AD9" s="4">
        <v>0.80156910665549197</v>
      </c>
      <c r="AE9" s="4">
        <v>0.83378926160419797</v>
      </c>
      <c r="AF9" s="4">
        <v>0.80519839455765196</v>
      </c>
      <c r="AG9" s="4">
        <v>0.68218666236868797</v>
      </c>
      <c r="AH9" s="4">
        <v>0.97329101136694895</v>
      </c>
      <c r="AI9" s="4">
        <v>0.91206302750845303</v>
      </c>
      <c r="AJ9" s="4">
        <v>0.90215476984883103</v>
      </c>
      <c r="AK9" s="4">
        <v>0.82722745488618998</v>
      </c>
      <c r="AL9" s="4">
        <v>0.995293861084103</v>
      </c>
      <c r="AM9" s="4">
        <v>0.97415962461974204</v>
      </c>
      <c r="AN9" s="4">
        <v>0.97054457564502095</v>
      </c>
      <c r="AO9" s="4">
        <v>0.84200146336736803</v>
      </c>
    </row>
    <row r="10" spans="1:41" x14ac:dyDescent="0.25">
      <c r="A10" s="6" t="s">
        <v>6</v>
      </c>
      <c r="B10" s="4">
        <v>0.78598444024652603</v>
      </c>
      <c r="C10" s="4">
        <v>0.96665851548763804</v>
      </c>
      <c r="D10" s="4">
        <v>0.90811516339309495</v>
      </c>
      <c r="E10" s="4">
        <v>0.86696967031857297</v>
      </c>
      <c r="F10" s="4">
        <v>0.86029526972284998</v>
      </c>
      <c r="G10" s="4">
        <v>0.93370315129258896</v>
      </c>
      <c r="H10" s="4">
        <v>0.85652056724880499</v>
      </c>
      <c r="I10" s="4">
        <v>0</v>
      </c>
      <c r="J10" s="4">
        <v>0.56703509507624195</v>
      </c>
      <c r="K10" s="4">
        <v>0.869717561576836</v>
      </c>
      <c r="L10" s="4">
        <v>0.94280511275147105</v>
      </c>
      <c r="M10" s="4">
        <v>0.87388071831460301</v>
      </c>
      <c r="N10" s="4">
        <v>0.908495333351382</v>
      </c>
      <c r="O10" s="4">
        <v>0.87765506479049105</v>
      </c>
      <c r="P10" s="4">
        <v>0.85406423446257895</v>
      </c>
      <c r="Q10" s="4">
        <v>0.90013094328495502</v>
      </c>
      <c r="R10" s="4">
        <v>0.93352445131651296</v>
      </c>
      <c r="S10" s="4">
        <v>0.81036446808792595</v>
      </c>
      <c r="T10" s="4">
        <v>0.82088132652235601</v>
      </c>
      <c r="U10" s="4">
        <v>0.86410592509972095</v>
      </c>
      <c r="V10" s="4">
        <v>0.95584591045223199</v>
      </c>
      <c r="W10" s="4">
        <v>0.93335606584729303</v>
      </c>
      <c r="X10" s="4">
        <v>0.85242673517327705</v>
      </c>
      <c r="Y10" s="4">
        <v>0.67288158173492996</v>
      </c>
      <c r="Z10" s="4">
        <v>0.89535165294070296</v>
      </c>
      <c r="AA10" s="4">
        <v>0.76685046467310902</v>
      </c>
      <c r="AB10" s="4">
        <v>0.89789967806194604</v>
      </c>
      <c r="AC10" s="4">
        <v>0.84734924487421903</v>
      </c>
      <c r="AD10" s="4">
        <v>0.854747989060611</v>
      </c>
      <c r="AE10" s="4">
        <v>0.91567389935905796</v>
      </c>
      <c r="AF10" s="4">
        <v>0.92486985270476296</v>
      </c>
      <c r="AG10" s="4">
        <v>0.646114472168553</v>
      </c>
      <c r="AH10" s="4">
        <v>1.0037951971772401</v>
      </c>
      <c r="AI10" s="4">
        <v>0.955922003409302</v>
      </c>
      <c r="AJ10" s="4">
        <v>0.78259599173889605</v>
      </c>
      <c r="AK10" s="4">
        <v>0.83303304087260099</v>
      </c>
      <c r="AL10" s="4">
        <v>0.98498346598920805</v>
      </c>
      <c r="AM10" s="4">
        <v>0.99505993647735802</v>
      </c>
      <c r="AN10" s="4">
        <v>0.92608267537603195</v>
      </c>
      <c r="AO10" s="4">
        <v>0.90567188147782596</v>
      </c>
    </row>
    <row r="11" spans="1:41" x14ac:dyDescent="0.25">
      <c r="A11" s="6" t="s">
        <v>7</v>
      </c>
      <c r="B11" s="4">
        <v>0.75601570282512298</v>
      </c>
      <c r="C11" s="4">
        <v>0.90769017511210603</v>
      </c>
      <c r="D11" s="4">
        <v>0.83711989177327095</v>
      </c>
      <c r="E11" s="4">
        <v>0.86629916518705596</v>
      </c>
      <c r="F11" s="4">
        <v>0.891261463350696</v>
      </c>
      <c r="G11" s="4">
        <v>0.93660173634863397</v>
      </c>
      <c r="H11" s="4">
        <v>0.81378403400362898</v>
      </c>
      <c r="I11" s="4">
        <v>0.56703509507624195</v>
      </c>
      <c r="J11" s="4">
        <v>0</v>
      </c>
      <c r="K11" s="4">
        <v>0.89244662959747101</v>
      </c>
      <c r="L11" s="4">
        <v>0.87501664815453695</v>
      </c>
      <c r="M11" s="4">
        <v>0.92447539767790299</v>
      </c>
      <c r="N11" s="4">
        <v>0.86537281559578605</v>
      </c>
      <c r="O11" s="4">
        <v>0.83685430760047197</v>
      </c>
      <c r="P11" s="4">
        <v>0.86836816668237005</v>
      </c>
      <c r="Q11" s="4">
        <v>0.91543306210493802</v>
      </c>
      <c r="R11" s="4">
        <v>0.881331079000226</v>
      </c>
      <c r="S11" s="4">
        <v>0.74439466503520602</v>
      </c>
      <c r="T11" s="4">
        <v>0.68299036026958104</v>
      </c>
      <c r="U11" s="4">
        <v>0.92664780027938698</v>
      </c>
      <c r="V11" s="4">
        <v>0.90442969675925799</v>
      </c>
      <c r="W11" s="4">
        <v>0.84780643007831302</v>
      </c>
      <c r="X11" s="4">
        <v>0.95672126146960701</v>
      </c>
      <c r="Y11" s="4">
        <v>0.56740220820141096</v>
      </c>
      <c r="Z11" s="4">
        <v>0.87853400975506801</v>
      </c>
      <c r="AA11" s="4">
        <v>0.62296717074015195</v>
      </c>
      <c r="AB11" s="4">
        <v>0.83894454454997303</v>
      </c>
      <c r="AC11" s="4">
        <v>0.94249913809746999</v>
      </c>
      <c r="AD11" s="4">
        <v>0.82141853730401504</v>
      </c>
      <c r="AE11" s="4">
        <v>0.87162364081468602</v>
      </c>
      <c r="AF11" s="4">
        <v>0.81378309579862895</v>
      </c>
      <c r="AG11" s="4">
        <v>0.54212306717442704</v>
      </c>
      <c r="AH11" s="4">
        <v>0.79004748660438795</v>
      </c>
      <c r="AI11" s="4">
        <v>0.98246437400452102</v>
      </c>
      <c r="AJ11" s="4">
        <v>0.69458905380041502</v>
      </c>
      <c r="AK11" s="4">
        <v>0.72902077035380197</v>
      </c>
      <c r="AL11" s="4">
        <v>0.87305720551735899</v>
      </c>
      <c r="AM11" s="4">
        <v>0.98517189903290203</v>
      </c>
      <c r="AN11" s="4">
        <v>0.93986253343065496</v>
      </c>
      <c r="AO11" s="4">
        <v>0.93009127536963299</v>
      </c>
    </row>
    <row r="12" spans="1:41" x14ac:dyDescent="0.25">
      <c r="A12" s="6" t="s">
        <v>8</v>
      </c>
      <c r="B12" s="4">
        <v>0.93746949611574804</v>
      </c>
      <c r="C12" s="4">
        <v>1.0531217038334499</v>
      </c>
      <c r="D12" s="4">
        <v>0.56253188158225198</v>
      </c>
      <c r="E12" s="4">
        <v>0.88563281216559298</v>
      </c>
      <c r="F12" s="4">
        <v>0.795066820767942</v>
      </c>
      <c r="G12" s="4">
        <v>0.99499041752407302</v>
      </c>
      <c r="H12" s="4">
        <v>0.96246346136484595</v>
      </c>
      <c r="I12" s="4">
        <v>0.869717561576836</v>
      </c>
      <c r="J12" s="4">
        <v>0.89244662959747101</v>
      </c>
      <c r="K12" s="4">
        <v>0</v>
      </c>
      <c r="L12" s="4">
        <v>0.91528242001465798</v>
      </c>
      <c r="M12" s="4">
        <v>0.906049263469067</v>
      </c>
      <c r="N12" s="4">
        <v>0.86988007101693099</v>
      </c>
      <c r="O12" s="4">
        <v>0.78453528115190196</v>
      </c>
      <c r="P12" s="4">
        <v>0.81221418754329999</v>
      </c>
      <c r="Q12" s="4">
        <v>0.86763935147367</v>
      </c>
      <c r="R12" s="4">
        <v>0.92434028828341896</v>
      </c>
      <c r="S12" s="4">
        <v>0.87540720522260695</v>
      </c>
      <c r="T12" s="4">
        <v>0.96271028150555304</v>
      </c>
      <c r="U12" s="4">
        <v>0.97199750987915501</v>
      </c>
      <c r="V12" s="4">
        <v>0.917099330532549</v>
      </c>
      <c r="W12" s="4">
        <v>0.97040746733314198</v>
      </c>
      <c r="X12" s="4">
        <v>0.70386578874344297</v>
      </c>
      <c r="Y12" s="4">
        <v>0.752768764381473</v>
      </c>
      <c r="Z12" s="4">
        <v>0.702711428466684</v>
      </c>
      <c r="AA12" s="4">
        <v>0.78929979286224705</v>
      </c>
      <c r="AB12" s="4">
        <v>0.72902324627051396</v>
      </c>
      <c r="AC12" s="4">
        <v>0.75455349256415705</v>
      </c>
      <c r="AD12" s="4">
        <v>0.87045122511401796</v>
      </c>
      <c r="AE12" s="4">
        <v>0.86269367311890199</v>
      </c>
      <c r="AF12" s="4">
        <v>0.80632344832895697</v>
      </c>
      <c r="AG12" s="4">
        <v>0.88099899723288499</v>
      </c>
      <c r="AH12" s="4">
        <v>0.84518698681730897</v>
      </c>
      <c r="AI12" s="4">
        <v>1.03737938119591</v>
      </c>
      <c r="AJ12" s="4">
        <v>0.79520402823706204</v>
      </c>
      <c r="AK12" s="4">
        <v>0.78933897310884704</v>
      </c>
      <c r="AL12" s="4">
        <v>0.85347403466400995</v>
      </c>
      <c r="AM12" s="4">
        <v>0.982499539850339</v>
      </c>
      <c r="AN12" s="4">
        <v>0.91725154001127596</v>
      </c>
      <c r="AO12" s="4">
        <v>0.93769388335916304</v>
      </c>
    </row>
    <row r="13" spans="1:41" x14ac:dyDescent="0.25">
      <c r="A13" s="6" t="s">
        <v>9</v>
      </c>
      <c r="B13" s="4">
        <v>0.84992550289570801</v>
      </c>
      <c r="C13" s="4">
        <v>0.89496040352616602</v>
      </c>
      <c r="D13" s="4">
        <v>0.93983575104613104</v>
      </c>
      <c r="E13" s="4">
        <v>0.82283332330732295</v>
      </c>
      <c r="F13" s="4">
        <v>0.956164375710575</v>
      </c>
      <c r="G13" s="4">
        <v>0.98591715727671503</v>
      </c>
      <c r="H13" s="4">
        <v>0.86140649857861495</v>
      </c>
      <c r="I13" s="4">
        <v>0.94280511275147105</v>
      </c>
      <c r="J13" s="4">
        <v>0.87501664815453695</v>
      </c>
      <c r="K13" s="4">
        <v>0.91528242001465798</v>
      </c>
      <c r="L13" s="4">
        <v>0</v>
      </c>
      <c r="M13" s="4">
        <v>0.98828817783693002</v>
      </c>
      <c r="N13" s="4">
        <v>0.63290461668493803</v>
      </c>
      <c r="O13" s="4">
        <v>0.85131646587071597</v>
      </c>
      <c r="P13" s="4">
        <v>0.92841223691212704</v>
      </c>
      <c r="Q13" s="4">
        <v>0.82712456374659304</v>
      </c>
      <c r="R13" s="4">
        <v>0.83547094294008395</v>
      </c>
      <c r="S13" s="4">
        <v>0.809978101315322</v>
      </c>
      <c r="T13" s="4">
        <v>0.93152575577154995</v>
      </c>
      <c r="U13" s="4">
        <v>0.706835795589974</v>
      </c>
      <c r="V13" s="4">
        <v>0.80658064720547196</v>
      </c>
      <c r="W13" s="4">
        <v>0.92547627394697696</v>
      </c>
      <c r="X13" s="4">
        <v>0.83956713023677398</v>
      </c>
      <c r="Y13" s="4">
        <v>0.74601388135416102</v>
      </c>
      <c r="Z13" s="4">
        <v>0.90837803751284396</v>
      </c>
      <c r="AA13" s="4">
        <v>0.79232230117776103</v>
      </c>
      <c r="AB13" s="4">
        <v>0.80453843033559103</v>
      </c>
      <c r="AC13" s="4">
        <v>0.855047832534098</v>
      </c>
      <c r="AD13" s="4">
        <v>0.781640238077842</v>
      </c>
      <c r="AE13" s="4">
        <v>0.92878813925918102</v>
      </c>
      <c r="AF13" s="4">
        <v>0.91977206433097003</v>
      </c>
      <c r="AG13" s="4">
        <v>0.86154701369461695</v>
      </c>
      <c r="AH13" s="4">
        <v>0.92475130817536699</v>
      </c>
      <c r="AI13" s="4">
        <v>0.88450993463765104</v>
      </c>
      <c r="AJ13" s="4">
        <v>0.91971548530068303</v>
      </c>
      <c r="AK13" s="4">
        <v>0.84718247337234698</v>
      </c>
      <c r="AL13" s="4">
        <v>0.72708602393463095</v>
      </c>
      <c r="AM13" s="4">
        <v>0.789901694088738</v>
      </c>
      <c r="AN13" s="4">
        <v>0.97308660556416504</v>
      </c>
      <c r="AO13" s="4">
        <v>0.94432200836127</v>
      </c>
    </row>
    <row r="14" spans="1:41" x14ac:dyDescent="0.25">
      <c r="A14" s="6" t="s">
        <v>10</v>
      </c>
      <c r="B14" s="4">
        <v>0.87973903965739197</v>
      </c>
      <c r="C14" s="4">
        <v>0.73209543588705805</v>
      </c>
      <c r="D14" s="4">
        <v>0.84405770304465699</v>
      </c>
      <c r="E14" s="4">
        <v>0.908998809445422</v>
      </c>
      <c r="F14" s="4">
        <v>0.89671860016350902</v>
      </c>
      <c r="G14" s="4">
        <v>0.97446854513521997</v>
      </c>
      <c r="H14" s="4">
        <v>0.94767994557971302</v>
      </c>
      <c r="I14" s="4">
        <v>0.87388071831460301</v>
      </c>
      <c r="J14" s="4">
        <v>0.92447539767790299</v>
      </c>
      <c r="K14" s="4">
        <v>0.906049263469067</v>
      </c>
      <c r="L14" s="4">
        <v>0.98828817783693002</v>
      </c>
      <c r="M14" s="4">
        <v>0</v>
      </c>
      <c r="N14" s="4">
        <v>0.93857478056435995</v>
      </c>
      <c r="O14" s="4">
        <v>0.810745291960146</v>
      </c>
      <c r="P14" s="4">
        <v>0.81243600081173795</v>
      </c>
      <c r="Q14" s="4">
        <v>0.86070219057587505</v>
      </c>
      <c r="R14" s="4">
        <v>0.880555454165037</v>
      </c>
      <c r="S14" s="4">
        <v>0.94911079283965605</v>
      </c>
      <c r="T14" s="4">
        <v>0.92896862871803398</v>
      </c>
      <c r="U14" s="4">
        <v>0.83448100027313798</v>
      </c>
      <c r="V14" s="4">
        <v>0.85537877873924495</v>
      </c>
      <c r="W14" s="4">
        <v>0.72995754114338496</v>
      </c>
      <c r="X14" s="4">
        <v>0.88441038858101395</v>
      </c>
      <c r="Y14" s="4">
        <v>0.90068300426866199</v>
      </c>
      <c r="Z14" s="4">
        <v>0.83791534313384697</v>
      </c>
      <c r="AA14" s="4">
        <v>0.90763836317895796</v>
      </c>
      <c r="AB14" s="4">
        <v>0.85304425083366198</v>
      </c>
      <c r="AC14" s="4">
        <v>0.86919516244226003</v>
      </c>
      <c r="AD14" s="4">
        <v>0.81587323479236495</v>
      </c>
      <c r="AE14" s="4">
        <v>0.90529325995910104</v>
      </c>
      <c r="AF14" s="4">
        <v>0.80650765227827104</v>
      </c>
      <c r="AG14" s="4">
        <v>0.890927022090089</v>
      </c>
      <c r="AH14" s="4">
        <v>0.89622177225927002</v>
      </c>
      <c r="AI14" s="4">
        <v>1.04867582459346</v>
      </c>
      <c r="AJ14" s="4">
        <v>0.91357097234319895</v>
      </c>
      <c r="AK14" s="4">
        <v>0.83462449319502896</v>
      </c>
      <c r="AL14" s="4">
        <v>0.92579066542282895</v>
      </c>
      <c r="AM14" s="4">
        <v>0.85432721259106803</v>
      </c>
      <c r="AN14" s="4">
        <v>0.78048190573002596</v>
      </c>
      <c r="AO14" s="4">
        <v>0.85546704344305202</v>
      </c>
    </row>
    <row r="15" spans="1:41" x14ac:dyDescent="0.25">
      <c r="A15" s="6" t="s">
        <v>11</v>
      </c>
      <c r="B15" s="4">
        <v>0.89964121803121999</v>
      </c>
      <c r="C15" s="4">
        <v>0.97079925994261396</v>
      </c>
      <c r="D15" s="4">
        <v>0.85040933578994005</v>
      </c>
      <c r="E15" s="4">
        <v>0.89984375890351898</v>
      </c>
      <c r="F15" s="4">
        <v>0.90361783866149403</v>
      </c>
      <c r="G15" s="4">
        <v>0.92382762838503796</v>
      </c>
      <c r="H15" s="4">
        <v>0.93644855715167297</v>
      </c>
      <c r="I15" s="4">
        <v>0.908495333351382</v>
      </c>
      <c r="J15" s="4">
        <v>0.86537281559578605</v>
      </c>
      <c r="K15" s="4">
        <v>0.86988007101693099</v>
      </c>
      <c r="L15" s="4">
        <v>0.63290461668493803</v>
      </c>
      <c r="M15" s="4">
        <v>0.93857478056435995</v>
      </c>
      <c r="N15" s="4">
        <v>0</v>
      </c>
      <c r="O15" s="4">
        <v>0.905698367369145</v>
      </c>
      <c r="P15" s="4">
        <v>0.90958207531378799</v>
      </c>
      <c r="Q15" s="4">
        <v>0.64398221121150301</v>
      </c>
      <c r="R15" s="4">
        <v>0.85740600153676405</v>
      </c>
      <c r="S15" s="4">
        <v>0.85702555072275</v>
      </c>
      <c r="T15" s="4">
        <v>0.99471962709778605</v>
      </c>
      <c r="U15" s="4">
        <v>0.88656714657458502</v>
      </c>
      <c r="V15" s="4">
        <v>0.83936235268022796</v>
      </c>
      <c r="W15" s="4">
        <v>0.92404572149979602</v>
      </c>
      <c r="X15" s="4">
        <v>0.83573321400128198</v>
      </c>
      <c r="Y15" s="4">
        <v>0.72962414098890305</v>
      </c>
      <c r="Z15" s="4">
        <v>0.90298021137214801</v>
      </c>
      <c r="AA15" s="4">
        <v>0.754676859879157</v>
      </c>
      <c r="AB15" s="4">
        <v>0.73867793650132596</v>
      </c>
      <c r="AC15" s="4">
        <v>0.92973350092069496</v>
      </c>
      <c r="AD15" s="4">
        <v>0.80958450853456498</v>
      </c>
      <c r="AE15" s="4">
        <v>0.86912727752497598</v>
      </c>
      <c r="AF15" s="4">
        <v>0.88423115479190295</v>
      </c>
      <c r="AG15" s="4">
        <v>0.92023724635522897</v>
      </c>
      <c r="AH15" s="4">
        <v>0.88913908962069099</v>
      </c>
      <c r="AI15" s="4">
        <v>0.87502958716147405</v>
      </c>
      <c r="AJ15" s="4">
        <v>0.85786679955168899</v>
      </c>
      <c r="AK15" s="4">
        <v>0.79559466204187901</v>
      </c>
      <c r="AL15" s="4">
        <v>0.55782459111210003</v>
      </c>
      <c r="AM15" s="4">
        <v>0.87448972396484204</v>
      </c>
      <c r="AN15" s="4">
        <v>0.938427612758577</v>
      </c>
      <c r="AO15" s="4">
        <v>0.98589742967835503</v>
      </c>
    </row>
    <row r="16" spans="1:41" x14ac:dyDescent="0.25">
      <c r="A16" s="6" t="s">
        <v>12</v>
      </c>
      <c r="B16" s="4">
        <v>0.86289568454741195</v>
      </c>
      <c r="C16" s="4">
        <v>1.0123484625860699</v>
      </c>
      <c r="D16" s="4">
        <v>0.80747268381118498</v>
      </c>
      <c r="E16" s="4">
        <v>0.78738095428016697</v>
      </c>
      <c r="F16" s="4">
        <v>0.84068969437065799</v>
      </c>
      <c r="G16" s="4">
        <v>0.94754402184335196</v>
      </c>
      <c r="H16" s="4">
        <v>0.78965230976309098</v>
      </c>
      <c r="I16" s="4">
        <v>0.87765506479049105</v>
      </c>
      <c r="J16" s="4">
        <v>0.83685430760047197</v>
      </c>
      <c r="K16" s="4">
        <v>0.78453528115190196</v>
      </c>
      <c r="L16" s="4">
        <v>0.85131646587071597</v>
      </c>
      <c r="M16" s="4">
        <v>0.810745291960146</v>
      </c>
      <c r="N16" s="4">
        <v>0.905698367369145</v>
      </c>
      <c r="O16" s="4">
        <v>0</v>
      </c>
      <c r="P16" s="4">
        <v>0.82706602206340496</v>
      </c>
      <c r="Q16" s="4">
        <v>0.94396421319135204</v>
      </c>
      <c r="R16" s="4">
        <v>0.883120044655614</v>
      </c>
      <c r="S16" s="4">
        <v>0.834890717261492</v>
      </c>
      <c r="T16" s="4">
        <v>0.79064346875898195</v>
      </c>
      <c r="U16" s="4">
        <v>0.86232718654512497</v>
      </c>
      <c r="V16" s="4">
        <v>0.79856277597886005</v>
      </c>
      <c r="W16" s="4">
        <v>0.89530816644094002</v>
      </c>
      <c r="X16" s="4">
        <v>0.81994188588315398</v>
      </c>
      <c r="Y16" s="4">
        <v>0.80142779458748403</v>
      </c>
      <c r="Z16" s="4">
        <v>0.84263659132234203</v>
      </c>
      <c r="AA16" s="4">
        <v>0.86040168377264703</v>
      </c>
      <c r="AB16" s="4">
        <v>0.82109038401152801</v>
      </c>
      <c r="AC16" s="4">
        <v>0.817217449187853</v>
      </c>
      <c r="AD16" s="4">
        <v>0.81549518263888499</v>
      </c>
      <c r="AE16" s="4">
        <v>1.0301884697880399</v>
      </c>
      <c r="AF16" s="4">
        <v>0.74529790938154705</v>
      </c>
      <c r="AG16" s="4">
        <v>0.74399018313641596</v>
      </c>
      <c r="AH16" s="4">
        <v>0.89336769037691199</v>
      </c>
      <c r="AI16" s="4">
        <v>1.06004047202624</v>
      </c>
      <c r="AJ16" s="4">
        <v>0.75986369457216896</v>
      </c>
      <c r="AK16" s="4">
        <v>0.758973672789515</v>
      </c>
      <c r="AL16" s="4">
        <v>0.93265126166688395</v>
      </c>
      <c r="AM16" s="4">
        <v>0.90790401536572496</v>
      </c>
      <c r="AN16" s="4">
        <v>0.74002369179607297</v>
      </c>
      <c r="AO16" s="4">
        <v>0.89258616871117802</v>
      </c>
    </row>
    <row r="17" spans="1:41" x14ac:dyDescent="0.25">
      <c r="A17" s="6" t="s">
        <v>13</v>
      </c>
      <c r="B17" s="4">
        <v>0.78616995893219299</v>
      </c>
      <c r="C17" s="4">
        <v>0.79586077950682599</v>
      </c>
      <c r="D17" s="4">
        <v>0.76665136906882903</v>
      </c>
      <c r="E17" s="4">
        <v>0.93680091136904498</v>
      </c>
      <c r="F17" s="4">
        <v>0.98336615721748</v>
      </c>
      <c r="G17" s="4">
        <v>0.98243189899935801</v>
      </c>
      <c r="H17" s="4">
        <v>0.84768360137916299</v>
      </c>
      <c r="I17" s="4">
        <v>0.85406423446257895</v>
      </c>
      <c r="J17" s="4">
        <v>0.86836816668237005</v>
      </c>
      <c r="K17" s="4">
        <v>0.81221418754329999</v>
      </c>
      <c r="L17" s="4">
        <v>0.92841223691212704</v>
      </c>
      <c r="M17" s="4">
        <v>0.81243600081173795</v>
      </c>
      <c r="N17" s="4">
        <v>0.90958207531378799</v>
      </c>
      <c r="O17" s="4">
        <v>0.82706602206340496</v>
      </c>
      <c r="P17" s="4">
        <v>0</v>
      </c>
      <c r="Q17" s="4">
        <v>0.89431182252043995</v>
      </c>
      <c r="R17" s="4">
        <v>0.87487075562571603</v>
      </c>
      <c r="S17" s="4">
        <v>0.79950934471767099</v>
      </c>
      <c r="T17" s="4">
        <v>0.84321445856312405</v>
      </c>
      <c r="U17" s="4">
        <v>0.82367959042913597</v>
      </c>
      <c r="V17" s="4">
        <v>0.77190154294920299</v>
      </c>
      <c r="W17" s="4">
        <v>0.77469218075850699</v>
      </c>
      <c r="X17" s="4">
        <v>0.86697945486330297</v>
      </c>
      <c r="Y17" s="4">
        <v>0.83183344408631499</v>
      </c>
      <c r="Z17" s="4">
        <v>0.593637397850169</v>
      </c>
      <c r="AA17" s="4">
        <v>0.82040872746178195</v>
      </c>
      <c r="AB17" s="4">
        <v>0.85055538328052005</v>
      </c>
      <c r="AC17" s="4">
        <v>0.72136487040112496</v>
      </c>
      <c r="AD17" s="4">
        <v>0.89255154743836496</v>
      </c>
      <c r="AE17" s="4">
        <v>0.95384853230721001</v>
      </c>
      <c r="AF17" s="4">
        <v>0.81209230285825296</v>
      </c>
      <c r="AG17" s="4">
        <v>0.83244228119980201</v>
      </c>
      <c r="AH17" s="4">
        <v>0.896582698219067</v>
      </c>
      <c r="AI17" s="4">
        <v>0.85341277903194301</v>
      </c>
      <c r="AJ17" s="4">
        <v>0.843128872177904</v>
      </c>
      <c r="AK17" s="4">
        <v>0.75270140408314101</v>
      </c>
      <c r="AL17" s="4">
        <v>0.98108999641192396</v>
      </c>
      <c r="AM17" s="4">
        <v>0.99757312411945798</v>
      </c>
      <c r="AN17" s="4">
        <v>0.92665360774737704</v>
      </c>
      <c r="AO17" s="4">
        <v>0.85177411400466396</v>
      </c>
    </row>
    <row r="18" spans="1:41" x14ac:dyDescent="0.25">
      <c r="A18" s="6" t="s">
        <v>14</v>
      </c>
      <c r="B18" s="4">
        <v>0.870110261835226</v>
      </c>
      <c r="C18" s="4">
        <v>0.87438926074089296</v>
      </c>
      <c r="D18" s="4">
        <v>0.89679454094437305</v>
      </c>
      <c r="E18" s="4">
        <v>0.83612415973333998</v>
      </c>
      <c r="F18" s="4">
        <v>0.59732693235136802</v>
      </c>
      <c r="G18" s="4">
        <v>0.94904853476709705</v>
      </c>
      <c r="H18" s="4">
        <v>0.89125056506282996</v>
      </c>
      <c r="I18" s="4">
        <v>0.90013094328495502</v>
      </c>
      <c r="J18" s="4">
        <v>0.91543306210493802</v>
      </c>
      <c r="K18" s="4">
        <v>0.86763935147367</v>
      </c>
      <c r="L18" s="4">
        <v>0.82712456374659304</v>
      </c>
      <c r="M18" s="4">
        <v>0.86070219057587505</v>
      </c>
      <c r="N18" s="4">
        <v>0.64398221121150301</v>
      </c>
      <c r="O18" s="4">
        <v>0.94396421319135204</v>
      </c>
      <c r="P18" s="4">
        <v>0.89431182252043995</v>
      </c>
      <c r="Q18" s="4">
        <v>0</v>
      </c>
      <c r="R18" s="4">
        <v>0.87165392665291797</v>
      </c>
      <c r="S18" s="4">
        <v>0.74511247857380203</v>
      </c>
      <c r="T18" s="4">
        <v>0.89698717343300505</v>
      </c>
      <c r="U18" s="4">
        <v>0.91821288413865698</v>
      </c>
      <c r="V18" s="4">
        <v>0.76085893857305198</v>
      </c>
      <c r="W18" s="4">
        <v>0.794462801686043</v>
      </c>
      <c r="X18" s="4">
        <v>0.93801553540323501</v>
      </c>
      <c r="Y18" s="4">
        <v>0.76989178650058498</v>
      </c>
      <c r="Z18" s="4">
        <v>0.91385581265433502</v>
      </c>
      <c r="AA18" s="4">
        <v>0.70100739534299805</v>
      </c>
      <c r="AB18" s="4">
        <v>0.700017165828421</v>
      </c>
      <c r="AC18" s="4">
        <v>0.837635501218012</v>
      </c>
      <c r="AD18" s="4">
        <v>0.68341978214148202</v>
      </c>
      <c r="AE18" s="4">
        <v>0.74201311530759195</v>
      </c>
      <c r="AF18" s="4">
        <v>0.80694504685949897</v>
      </c>
      <c r="AG18" s="4">
        <v>0.88803515153824997</v>
      </c>
      <c r="AH18" s="4">
        <v>0.92085884988140398</v>
      </c>
      <c r="AI18" s="4">
        <v>1.0249531438686299</v>
      </c>
      <c r="AJ18" s="4">
        <v>0.79023869118947099</v>
      </c>
      <c r="AK18" s="4">
        <v>0.52746419773464703</v>
      </c>
      <c r="AL18" s="4">
        <v>0.75571463491513402</v>
      </c>
      <c r="AM18" s="4">
        <v>0.97258503081374403</v>
      </c>
      <c r="AN18" s="4">
        <v>0.879351887877722</v>
      </c>
      <c r="AO18" s="4">
        <v>0.88297769981728202</v>
      </c>
    </row>
    <row r="19" spans="1:41" x14ac:dyDescent="0.25">
      <c r="A19" s="6" t="s">
        <v>15</v>
      </c>
      <c r="B19" s="4">
        <v>0.69855378757840703</v>
      </c>
      <c r="C19" s="4">
        <v>0.91697591425160097</v>
      </c>
      <c r="D19" s="4">
        <v>0.78605537161956496</v>
      </c>
      <c r="E19" s="4">
        <v>0.94023532158213796</v>
      </c>
      <c r="F19" s="4">
        <v>0.88643002269958704</v>
      </c>
      <c r="G19" s="4">
        <v>0.90792770087644403</v>
      </c>
      <c r="H19" s="4">
        <v>0.84629282441574105</v>
      </c>
      <c r="I19" s="4">
        <v>0.93352445131651296</v>
      </c>
      <c r="J19" s="4">
        <v>0.881331079000226</v>
      </c>
      <c r="K19" s="4">
        <v>0.92434028828341896</v>
      </c>
      <c r="L19" s="4">
        <v>0.83547094294008395</v>
      </c>
      <c r="M19" s="4">
        <v>0.880555454165037</v>
      </c>
      <c r="N19" s="4">
        <v>0.85740600153676405</v>
      </c>
      <c r="O19" s="4">
        <v>0.883120044655614</v>
      </c>
      <c r="P19" s="4">
        <v>0.87487075562571603</v>
      </c>
      <c r="Q19" s="4">
        <v>0.87165392665291797</v>
      </c>
      <c r="R19" s="4">
        <v>0</v>
      </c>
      <c r="S19" s="4">
        <v>0.59295749951280696</v>
      </c>
      <c r="T19" s="4">
        <v>0.83611237762306001</v>
      </c>
      <c r="U19" s="4">
        <v>0.84850721389685202</v>
      </c>
      <c r="V19" s="4">
        <v>0.83913019411017797</v>
      </c>
      <c r="W19" s="4">
        <v>0.50239551912505298</v>
      </c>
      <c r="X19" s="4">
        <v>0.88203509497191401</v>
      </c>
      <c r="Y19" s="4">
        <v>0.93252479262381105</v>
      </c>
      <c r="Z19" s="4">
        <v>1.01748302397768</v>
      </c>
      <c r="AA19" s="4">
        <v>0.84105051736219505</v>
      </c>
      <c r="AB19" s="4">
        <v>0.85627990152323596</v>
      </c>
      <c r="AC19" s="4">
        <v>0.84722401324424501</v>
      </c>
      <c r="AD19" s="4">
        <v>0.735059952832119</v>
      </c>
      <c r="AE19" s="4">
        <v>0.81918694036586304</v>
      </c>
      <c r="AF19" s="4">
        <v>0.82671761660686205</v>
      </c>
      <c r="AG19" s="4">
        <v>0.91279542582108297</v>
      </c>
      <c r="AH19" s="4">
        <v>0.902587272314607</v>
      </c>
      <c r="AI19" s="4">
        <v>0.851522152484121</v>
      </c>
      <c r="AJ19" s="4">
        <v>0.84905715613438903</v>
      </c>
      <c r="AK19" s="4">
        <v>0.734084320258928</v>
      </c>
      <c r="AL19" s="4">
        <v>0.868985526504511</v>
      </c>
      <c r="AM19" s="4">
        <v>1.02333006649006</v>
      </c>
      <c r="AN19" s="4">
        <v>1.0085763995761601</v>
      </c>
      <c r="AO19" s="4">
        <v>0.867784515410989</v>
      </c>
    </row>
    <row r="20" spans="1:41" x14ac:dyDescent="0.25">
      <c r="A20" s="6" t="s">
        <v>16</v>
      </c>
      <c r="B20" s="4">
        <v>0.74684604126093102</v>
      </c>
      <c r="C20" s="4">
        <v>0.91637643461628704</v>
      </c>
      <c r="D20" s="4">
        <v>0.752164417913051</v>
      </c>
      <c r="E20" s="4">
        <v>0.86182477865412299</v>
      </c>
      <c r="F20" s="4">
        <v>0.76197478319963796</v>
      </c>
      <c r="G20" s="4">
        <v>0.88396239672172905</v>
      </c>
      <c r="H20" s="4">
        <v>0.73336660904611595</v>
      </c>
      <c r="I20" s="4">
        <v>0.81036446808792595</v>
      </c>
      <c r="J20" s="4">
        <v>0.74439466503520602</v>
      </c>
      <c r="K20" s="4">
        <v>0.87540720522260695</v>
      </c>
      <c r="L20" s="4">
        <v>0.809978101315322</v>
      </c>
      <c r="M20" s="4">
        <v>0.94911079283965605</v>
      </c>
      <c r="N20" s="4">
        <v>0.85702555072275</v>
      </c>
      <c r="O20" s="4">
        <v>0.834890717261492</v>
      </c>
      <c r="P20" s="4">
        <v>0.79950934471767099</v>
      </c>
      <c r="Q20" s="4">
        <v>0.74511247857380203</v>
      </c>
      <c r="R20" s="4">
        <v>0.59295749951280696</v>
      </c>
      <c r="S20" s="4">
        <v>0</v>
      </c>
      <c r="T20" s="4">
        <v>0.77545604309928395</v>
      </c>
      <c r="U20" s="4">
        <v>0.79752078707443397</v>
      </c>
      <c r="V20" s="4">
        <v>0.79730548314580496</v>
      </c>
      <c r="W20" s="4">
        <v>0.70518472208380201</v>
      </c>
      <c r="X20" s="4">
        <v>0.93932806250940004</v>
      </c>
      <c r="Y20" s="4">
        <v>0.77308032214645195</v>
      </c>
      <c r="Z20" s="4">
        <v>0.97678423950831295</v>
      </c>
      <c r="AA20" s="4">
        <v>0.62618664583352202</v>
      </c>
      <c r="AB20" s="4">
        <v>0.64489578639122103</v>
      </c>
      <c r="AC20" s="4">
        <v>0.82740938689340204</v>
      </c>
      <c r="AD20" s="4">
        <v>0.68140986665269399</v>
      </c>
      <c r="AE20" s="4">
        <v>0.78372888467339497</v>
      </c>
      <c r="AF20" s="4">
        <v>0.72077867889964198</v>
      </c>
      <c r="AG20" s="4">
        <v>0.73863432896855197</v>
      </c>
      <c r="AH20" s="4">
        <v>0.96481459681691495</v>
      </c>
      <c r="AI20" s="4">
        <v>0.84712658405220598</v>
      </c>
      <c r="AJ20" s="4">
        <v>0.72611653153090905</v>
      </c>
      <c r="AK20" s="4">
        <v>0.52107326394829001</v>
      </c>
      <c r="AL20" s="4">
        <v>0.81723018809497205</v>
      </c>
      <c r="AM20" s="4">
        <v>1.05013989177637</v>
      </c>
      <c r="AN20" s="4">
        <v>0.96281696015693696</v>
      </c>
      <c r="AO20" s="4">
        <v>0.85346914725877898</v>
      </c>
    </row>
    <row r="21" spans="1:41" x14ac:dyDescent="0.25">
      <c r="A21" s="6" t="s">
        <v>17</v>
      </c>
      <c r="B21" s="4">
        <v>0.68895629912598</v>
      </c>
      <c r="C21" s="4">
        <v>0.935779057048718</v>
      </c>
      <c r="D21" s="4">
        <v>0.864686723904179</v>
      </c>
      <c r="E21" s="4">
        <v>0.90583523526467202</v>
      </c>
      <c r="F21" s="4">
        <v>0.93682353501583704</v>
      </c>
      <c r="G21" s="4">
        <v>0.84610122851800795</v>
      </c>
      <c r="H21" s="4">
        <v>0.75491143611602796</v>
      </c>
      <c r="I21" s="4">
        <v>0.82088132652235601</v>
      </c>
      <c r="J21" s="4">
        <v>0.68299036026958104</v>
      </c>
      <c r="K21" s="4">
        <v>0.96271028150555304</v>
      </c>
      <c r="L21" s="4">
        <v>0.93152575577154995</v>
      </c>
      <c r="M21" s="4">
        <v>0.92896862871803398</v>
      </c>
      <c r="N21" s="4">
        <v>0.99471962709778605</v>
      </c>
      <c r="O21" s="4">
        <v>0.79064346875898195</v>
      </c>
      <c r="P21" s="4">
        <v>0.84321445856312405</v>
      </c>
      <c r="Q21" s="4">
        <v>0.89698717343300505</v>
      </c>
      <c r="R21" s="4">
        <v>0.83611237762306001</v>
      </c>
      <c r="S21" s="4">
        <v>0.77545604309928395</v>
      </c>
      <c r="T21" s="4">
        <v>0</v>
      </c>
      <c r="U21" s="4">
        <v>0.85580389336855001</v>
      </c>
      <c r="V21" s="4">
        <v>0.83728810832803102</v>
      </c>
      <c r="W21" s="4">
        <v>0.85272678496682097</v>
      </c>
      <c r="X21" s="4">
        <v>0.82416242380998805</v>
      </c>
      <c r="Y21" s="4">
        <v>0.80038636801290097</v>
      </c>
      <c r="Z21" s="4">
        <v>0.93261609678830404</v>
      </c>
      <c r="AA21" s="4">
        <v>0.75632211361267498</v>
      </c>
      <c r="AB21" s="4">
        <v>0.85177752178278998</v>
      </c>
      <c r="AC21" s="4">
        <v>0.77705007584511798</v>
      </c>
      <c r="AD21" s="4">
        <v>0.77824680896086595</v>
      </c>
      <c r="AE21" s="4">
        <v>0.91439662285298895</v>
      </c>
      <c r="AF21" s="4">
        <v>0.80944020176966103</v>
      </c>
      <c r="AG21" s="4">
        <v>0.58079995270815499</v>
      </c>
      <c r="AH21" s="4">
        <v>0.93553288849097904</v>
      </c>
      <c r="AI21" s="4">
        <v>1.00574243326357</v>
      </c>
      <c r="AJ21" s="4">
        <v>0.78500574845479298</v>
      </c>
      <c r="AK21" s="4">
        <v>0.69514522371505605</v>
      </c>
      <c r="AL21" s="4">
        <v>0.96933275529137797</v>
      </c>
      <c r="AM21" s="4">
        <v>0.97285679041714201</v>
      </c>
      <c r="AN21" s="4">
        <v>0.86662020070089196</v>
      </c>
      <c r="AO21" s="4">
        <v>0.83101839710202996</v>
      </c>
    </row>
    <row r="22" spans="1:41" x14ac:dyDescent="0.25">
      <c r="A22" s="6" t="s">
        <v>18</v>
      </c>
      <c r="B22" s="4">
        <v>0.781386619129805</v>
      </c>
      <c r="C22" s="4">
        <v>0.84208911703261502</v>
      </c>
      <c r="D22" s="4">
        <v>0.92487612393541496</v>
      </c>
      <c r="E22" s="4">
        <v>0.82260183982149504</v>
      </c>
      <c r="F22" s="4">
        <v>0.96103955877729996</v>
      </c>
      <c r="G22" s="4">
        <v>0.94879873566485096</v>
      </c>
      <c r="H22" s="4">
        <v>0.52719362054729701</v>
      </c>
      <c r="I22" s="4">
        <v>0.86410592509972095</v>
      </c>
      <c r="J22" s="4">
        <v>0.92664780027938698</v>
      </c>
      <c r="K22" s="4">
        <v>0.97199750987915501</v>
      </c>
      <c r="L22" s="4">
        <v>0.706835795589974</v>
      </c>
      <c r="M22" s="4">
        <v>0.83448100027313798</v>
      </c>
      <c r="N22" s="4">
        <v>0.88656714657458502</v>
      </c>
      <c r="O22" s="4">
        <v>0.86232718654512497</v>
      </c>
      <c r="P22" s="4">
        <v>0.82367959042913597</v>
      </c>
      <c r="Q22" s="4">
        <v>0.91821288413865698</v>
      </c>
      <c r="R22" s="4">
        <v>0.84850721389685202</v>
      </c>
      <c r="S22" s="4">
        <v>0.79752078707443397</v>
      </c>
      <c r="T22" s="4">
        <v>0.85580389336855001</v>
      </c>
      <c r="U22" s="4">
        <v>0</v>
      </c>
      <c r="V22" s="4">
        <v>0.83877402951925994</v>
      </c>
      <c r="W22" s="4">
        <v>0.83009155442261895</v>
      </c>
      <c r="X22" s="4">
        <v>0.89574903623437996</v>
      </c>
      <c r="Y22" s="4">
        <v>0.90440869310987704</v>
      </c>
      <c r="Z22" s="4">
        <v>0.83068238531642302</v>
      </c>
      <c r="AA22" s="4">
        <v>0.83513579069862998</v>
      </c>
      <c r="AB22" s="4">
        <v>0.82689823093380099</v>
      </c>
      <c r="AC22" s="4">
        <v>0.79494573160161597</v>
      </c>
      <c r="AD22" s="4">
        <v>0.77225276716323199</v>
      </c>
      <c r="AE22" s="4">
        <v>0.836945358861377</v>
      </c>
      <c r="AF22" s="4">
        <v>0.71460092188262103</v>
      </c>
      <c r="AG22" s="4">
        <v>0.73886385038216895</v>
      </c>
      <c r="AH22" s="4">
        <v>0.89940341930934498</v>
      </c>
      <c r="AI22" s="4">
        <v>0.88595610590018903</v>
      </c>
      <c r="AJ22" s="4">
        <v>0.89205080217704102</v>
      </c>
      <c r="AK22" s="4">
        <v>0.81066261459202005</v>
      </c>
      <c r="AL22" s="4">
        <v>0.94734238477652999</v>
      </c>
      <c r="AM22" s="4">
        <v>0.91526880985199199</v>
      </c>
      <c r="AN22" s="4">
        <v>0.93448054012975801</v>
      </c>
      <c r="AO22" s="4">
        <v>0.91655592910664097</v>
      </c>
    </row>
    <row r="23" spans="1:41" x14ac:dyDescent="0.25">
      <c r="A23" s="6" t="s">
        <v>19</v>
      </c>
      <c r="B23" s="4">
        <v>0.95529094886746702</v>
      </c>
      <c r="C23" s="4">
        <v>0.77146501683673097</v>
      </c>
      <c r="D23" s="4">
        <v>0.76965862433649401</v>
      </c>
      <c r="E23" s="4">
        <v>0.78983987876054296</v>
      </c>
      <c r="F23" s="4">
        <v>0.91931416019583301</v>
      </c>
      <c r="G23" s="4">
        <v>0.98822184678924296</v>
      </c>
      <c r="H23" s="4">
        <v>0.85498325609753101</v>
      </c>
      <c r="I23" s="4">
        <v>0.95584591045223199</v>
      </c>
      <c r="J23" s="4">
        <v>0.90442969675925799</v>
      </c>
      <c r="K23" s="4">
        <v>0.917099330532549</v>
      </c>
      <c r="L23" s="4">
        <v>0.80658064720547196</v>
      </c>
      <c r="M23" s="4">
        <v>0.85537877873924495</v>
      </c>
      <c r="N23" s="4">
        <v>0.83936235268022796</v>
      </c>
      <c r="O23" s="4">
        <v>0.79856277597886005</v>
      </c>
      <c r="P23" s="4">
        <v>0.77190154294920299</v>
      </c>
      <c r="Q23" s="4">
        <v>0.76085893857305198</v>
      </c>
      <c r="R23" s="4">
        <v>0.83913019411017797</v>
      </c>
      <c r="S23" s="4">
        <v>0.79730548314580496</v>
      </c>
      <c r="T23" s="4">
        <v>0.83728810832803102</v>
      </c>
      <c r="U23" s="4">
        <v>0.83877402951925994</v>
      </c>
      <c r="V23" s="4">
        <v>0</v>
      </c>
      <c r="W23" s="4">
        <v>0.80649797365771603</v>
      </c>
      <c r="X23" s="4">
        <v>0.86618462977293997</v>
      </c>
      <c r="Y23" s="4">
        <v>0.88328080187839897</v>
      </c>
      <c r="Z23" s="4">
        <v>1.0281678075394001</v>
      </c>
      <c r="AA23" s="4">
        <v>0.81192691928817096</v>
      </c>
      <c r="AB23" s="4">
        <v>0.79763384142183502</v>
      </c>
      <c r="AC23" s="4">
        <v>0.81089796397792802</v>
      </c>
      <c r="AD23" s="4">
        <v>0.66015238795818598</v>
      </c>
      <c r="AE23" s="4">
        <v>0.89912225067998897</v>
      </c>
      <c r="AF23" s="4">
        <v>0.80244021108462504</v>
      </c>
      <c r="AG23" s="4">
        <v>0.86803933003213796</v>
      </c>
      <c r="AH23" s="4">
        <v>0.89286279939239099</v>
      </c>
      <c r="AI23" s="4">
        <v>0.83497900810248105</v>
      </c>
      <c r="AJ23" s="4">
        <v>0.74421638226119702</v>
      </c>
      <c r="AK23" s="4">
        <v>0.69521992738496796</v>
      </c>
      <c r="AL23" s="4">
        <v>0.979934115108965</v>
      </c>
      <c r="AM23" s="4">
        <v>0.86950336794237504</v>
      </c>
      <c r="AN23" s="4">
        <v>0.89543476554899104</v>
      </c>
      <c r="AO23" s="4">
        <v>0.83376086889448897</v>
      </c>
    </row>
    <row r="24" spans="1:41" x14ac:dyDescent="0.25">
      <c r="A24" s="6" t="s">
        <v>20</v>
      </c>
      <c r="B24" s="4">
        <v>0.73156164836748605</v>
      </c>
      <c r="C24" s="4">
        <v>0.92393315300713796</v>
      </c>
      <c r="D24" s="4">
        <v>0.77688729938146694</v>
      </c>
      <c r="E24" s="4">
        <v>0.90952077982570601</v>
      </c>
      <c r="F24" s="4">
        <v>0.91818402868062898</v>
      </c>
      <c r="G24" s="4">
        <v>1.0212592618499901</v>
      </c>
      <c r="H24" s="4">
        <v>0.83940079663982703</v>
      </c>
      <c r="I24" s="4">
        <v>0.93335606584729303</v>
      </c>
      <c r="J24" s="4">
        <v>0.84780643007831302</v>
      </c>
      <c r="K24" s="4">
        <v>0.97040746733314198</v>
      </c>
      <c r="L24" s="4">
        <v>0.92547627394697696</v>
      </c>
      <c r="M24" s="4">
        <v>0.72995754114338496</v>
      </c>
      <c r="N24" s="4">
        <v>0.92404572149979602</v>
      </c>
      <c r="O24" s="4">
        <v>0.89530816644094002</v>
      </c>
      <c r="P24" s="4">
        <v>0.77469218075850699</v>
      </c>
      <c r="Q24" s="4">
        <v>0.794462801686043</v>
      </c>
      <c r="R24" s="4">
        <v>0.50239551912505298</v>
      </c>
      <c r="S24" s="4">
        <v>0.70518472208380201</v>
      </c>
      <c r="T24" s="4">
        <v>0.85272678496682097</v>
      </c>
      <c r="U24" s="4">
        <v>0.83009155442261895</v>
      </c>
      <c r="V24" s="4">
        <v>0.80649797365771603</v>
      </c>
      <c r="W24" s="4">
        <v>0</v>
      </c>
      <c r="X24" s="4">
        <v>0.92862004540777998</v>
      </c>
      <c r="Y24" s="4">
        <v>0.90459252608698104</v>
      </c>
      <c r="Z24" s="4">
        <v>0.95638406563077305</v>
      </c>
      <c r="AA24" s="4">
        <v>0.82749875943371898</v>
      </c>
      <c r="AB24" s="4">
        <v>0.86624892059245995</v>
      </c>
      <c r="AC24" s="4">
        <v>0.79289882149805302</v>
      </c>
      <c r="AD24" s="4">
        <v>0.83697706055078502</v>
      </c>
      <c r="AE24" s="4">
        <v>0.77953296735533495</v>
      </c>
      <c r="AF24" s="4">
        <v>0.81043370202478404</v>
      </c>
      <c r="AG24" s="4">
        <v>0.84005057519174797</v>
      </c>
      <c r="AH24" s="4">
        <v>0.85297431643893695</v>
      </c>
      <c r="AI24" s="4">
        <v>0.83392826699848499</v>
      </c>
      <c r="AJ24" s="4">
        <v>0.90849274422891801</v>
      </c>
      <c r="AK24" s="4">
        <v>0.79315579309225803</v>
      </c>
      <c r="AL24" s="4">
        <v>0.998752696305652</v>
      </c>
      <c r="AM24" s="4">
        <v>1.00719500847793</v>
      </c>
      <c r="AN24" s="4">
        <v>0.88627262371850501</v>
      </c>
      <c r="AO24" s="4">
        <v>0.84987034293311103</v>
      </c>
    </row>
    <row r="25" spans="1:41" x14ac:dyDescent="0.25">
      <c r="A25" s="6" t="s">
        <v>21</v>
      </c>
      <c r="B25" s="4">
        <v>0.94205457450957897</v>
      </c>
      <c r="C25" s="4">
        <v>0.86292674248220602</v>
      </c>
      <c r="D25" s="4">
        <v>0.70877553586396602</v>
      </c>
      <c r="E25" s="4">
        <v>0.82481766835516401</v>
      </c>
      <c r="F25" s="4">
        <v>0.89857734826764601</v>
      </c>
      <c r="G25" s="4">
        <v>1.00583887760582</v>
      </c>
      <c r="H25" s="4">
        <v>0.87962633552688996</v>
      </c>
      <c r="I25" s="4">
        <v>0.85242673517327705</v>
      </c>
      <c r="J25" s="4">
        <v>0.95672126146960701</v>
      </c>
      <c r="K25" s="4">
        <v>0.70386578874344297</v>
      </c>
      <c r="L25" s="4">
        <v>0.83956713023677398</v>
      </c>
      <c r="M25" s="4">
        <v>0.88441038858101395</v>
      </c>
      <c r="N25" s="4">
        <v>0.83573321400128198</v>
      </c>
      <c r="O25" s="4">
        <v>0.81994188588315398</v>
      </c>
      <c r="P25" s="4">
        <v>0.86697945486330297</v>
      </c>
      <c r="Q25" s="4">
        <v>0.93801553540323501</v>
      </c>
      <c r="R25" s="4">
        <v>0.88203509497191401</v>
      </c>
      <c r="S25" s="4">
        <v>0.93932806250940004</v>
      </c>
      <c r="T25" s="4">
        <v>0.82416242380998805</v>
      </c>
      <c r="U25" s="4">
        <v>0.89574903623437996</v>
      </c>
      <c r="V25" s="4">
        <v>0.86618462977293997</v>
      </c>
      <c r="W25" s="4">
        <v>0.92862004540777998</v>
      </c>
      <c r="X25" s="4">
        <v>0</v>
      </c>
      <c r="Y25" s="4">
        <v>0.71043938385564198</v>
      </c>
      <c r="Z25" s="4">
        <v>0.85836959788330403</v>
      </c>
      <c r="AA25" s="4">
        <v>0.91100251175120905</v>
      </c>
      <c r="AB25" s="4">
        <v>0.68784528621686103</v>
      </c>
      <c r="AC25" s="4">
        <v>0.52048271367597498</v>
      </c>
      <c r="AD25" s="4">
        <v>0.83749395205792398</v>
      </c>
      <c r="AE25" s="4">
        <v>0.92111724151334895</v>
      </c>
      <c r="AF25" s="4">
        <v>0.954033079637437</v>
      </c>
      <c r="AG25" s="4">
        <v>0.91272443954879801</v>
      </c>
      <c r="AH25" s="4">
        <v>0.92312664212751205</v>
      </c>
      <c r="AI25" s="4">
        <v>1.03592270438511</v>
      </c>
      <c r="AJ25" s="4">
        <v>0.72040997154700004</v>
      </c>
      <c r="AK25" s="4">
        <v>0.85235493317323896</v>
      </c>
      <c r="AL25" s="4">
        <v>0.89764632299825398</v>
      </c>
      <c r="AM25" s="4">
        <v>0.88323224231356101</v>
      </c>
      <c r="AN25" s="4">
        <v>0.949149871152416</v>
      </c>
      <c r="AO25" s="4">
        <v>0.87132881706905796</v>
      </c>
    </row>
    <row r="26" spans="1:41" x14ac:dyDescent="0.25">
      <c r="A26" s="6" t="s">
        <v>22</v>
      </c>
      <c r="B26" s="4">
        <v>0.74987939632319101</v>
      </c>
      <c r="C26" s="4">
        <v>0.96040729235786504</v>
      </c>
      <c r="D26" s="4">
        <v>0.85802917677595003</v>
      </c>
      <c r="E26" s="4">
        <v>0.81973961118914895</v>
      </c>
      <c r="F26" s="4">
        <v>0.85702253666220896</v>
      </c>
      <c r="G26" s="4">
        <v>0.81730898411424102</v>
      </c>
      <c r="H26" s="4">
        <v>0.890693681843022</v>
      </c>
      <c r="I26" s="4">
        <v>0.67288158173492996</v>
      </c>
      <c r="J26" s="4">
        <v>0.56740220820141096</v>
      </c>
      <c r="K26" s="4">
        <v>0.752768764381473</v>
      </c>
      <c r="L26" s="4">
        <v>0.74601388135416102</v>
      </c>
      <c r="M26" s="4">
        <v>0.90068300426866199</v>
      </c>
      <c r="N26" s="4">
        <v>0.72962414098890305</v>
      </c>
      <c r="O26" s="4">
        <v>0.80142779458748403</v>
      </c>
      <c r="P26" s="4">
        <v>0.83183344408631499</v>
      </c>
      <c r="Q26" s="4">
        <v>0.76989178650058498</v>
      </c>
      <c r="R26" s="4">
        <v>0.93252479262381105</v>
      </c>
      <c r="S26" s="4">
        <v>0.77308032214645195</v>
      </c>
      <c r="T26" s="4">
        <v>0.80038636801290097</v>
      </c>
      <c r="U26" s="4">
        <v>0.90440869310987704</v>
      </c>
      <c r="V26" s="4">
        <v>0.88328080187839897</v>
      </c>
      <c r="W26" s="4">
        <v>0.90459252608698104</v>
      </c>
      <c r="X26" s="4">
        <v>0.71043938385564198</v>
      </c>
      <c r="Y26" s="4">
        <v>0</v>
      </c>
      <c r="Z26" s="4">
        <v>0.81214642579784002</v>
      </c>
      <c r="AA26" s="4">
        <v>0.80030587199159497</v>
      </c>
      <c r="AB26" s="4">
        <v>0.77857466304818401</v>
      </c>
      <c r="AC26" s="4">
        <v>0.79106329577030599</v>
      </c>
      <c r="AD26" s="4">
        <v>0.79331197147788002</v>
      </c>
      <c r="AE26" s="4">
        <v>0.85649253517906898</v>
      </c>
      <c r="AF26" s="4">
        <v>0.758414094796243</v>
      </c>
      <c r="AG26" s="4">
        <v>0.73099998947230205</v>
      </c>
      <c r="AH26" s="4">
        <v>0.84785477841809898</v>
      </c>
      <c r="AI26" s="4">
        <v>0.94856394361080598</v>
      </c>
      <c r="AJ26" s="4">
        <v>0.70762738659883195</v>
      </c>
      <c r="AK26" s="4">
        <v>0.70499021219818203</v>
      </c>
      <c r="AL26" s="4">
        <v>0.77487534157893201</v>
      </c>
      <c r="AM26" s="4">
        <v>0.96262018658244097</v>
      </c>
      <c r="AN26" s="4">
        <v>0.94938161044102398</v>
      </c>
      <c r="AO26" s="4">
        <v>0.90829220741054995</v>
      </c>
    </row>
    <row r="27" spans="1:41" x14ac:dyDescent="0.25">
      <c r="A27" s="6" t="s">
        <v>23</v>
      </c>
      <c r="B27" s="4">
        <v>0.94468113423552602</v>
      </c>
      <c r="C27" s="4">
        <v>0.96870458945817495</v>
      </c>
      <c r="D27" s="4">
        <v>0.73347554581707297</v>
      </c>
      <c r="E27" s="4">
        <v>0.86072371929557101</v>
      </c>
      <c r="F27" s="4">
        <v>0.97257224373822404</v>
      </c>
      <c r="G27" s="4">
        <v>0.94857363812860995</v>
      </c>
      <c r="H27" s="4">
        <v>0.898634525011624</v>
      </c>
      <c r="I27" s="4">
        <v>0.89535165294070296</v>
      </c>
      <c r="J27" s="4">
        <v>0.87853400975506801</v>
      </c>
      <c r="K27" s="4">
        <v>0.702711428466684</v>
      </c>
      <c r="L27" s="4">
        <v>0.90837803751284396</v>
      </c>
      <c r="M27" s="4">
        <v>0.83791534313384697</v>
      </c>
      <c r="N27" s="4">
        <v>0.90298021137214801</v>
      </c>
      <c r="O27" s="4">
        <v>0.84263659132234203</v>
      </c>
      <c r="P27" s="4">
        <v>0.593637397850169</v>
      </c>
      <c r="Q27" s="4">
        <v>0.91385581265433502</v>
      </c>
      <c r="R27" s="4">
        <v>1.01748302397768</v>
      </c>
      <c r="S27" s="4">
        <v>0.97678423950831295</v>
      </c>
      <c r="T27" s="4">
        <v>0.93261609678830404</v>
      </c>
      <c r="U27" s="4">
        <v>0.83068238531642302</v>
      </c>
      <c r="V27" s="4">
        <v>1.0281678075394001</v>
      </c>
      <c r="W27" s="4">
        <v>0.95638406563077305</v>
      </c>
      <c r="X27" s="4">
        <v>0.85836959788330403</v>
      </c>
      <c r="Y27" s="4">
        <v>0.81214642579784002</v>
      </c>
      <c r="Z27" s="4">
        <v>0</v>
      </c>
      <c r="AA27" s="4">
        <v>0.88952579353373395</v>
      </c>
      <c r="AB27" s="4">
        <v>0.74409784382781596</v>
      </c>
      <c r="AC27" s="4">
        <v>0.84646809684651103</v>
      </c>
      <c r="AD27" s="4">
        <v>0.96246220623387402</v>
      </c>
      <c r="AE27" s="4">
        <v>0.92862510428229605</v>
      </c>
      <c r="AF27" s="4">
        <v>0.88326818864203605</v>
      </c>
      <c r="AG27" s="4">
        <v>0.81735407522775505</v>
      </c>
      <c r="AH27" s="4">
        <v>0.88652176164085605</v>
      </c>
      <c r="AI27" s="4">
        <v>0.99783892714531996</v>
      </c>
      <c r="AJ27" s="4">
        <v>0.88754110885990201</v>
      </c>
      <c r="AK27" s="4">
        <v>0.939770127892117</v>
      </c>
      <c r="AL27" s="4">
        <v>0.93916338677323996</v>
      </c>
      <c r="AM27" s="4">
        <v>0.92457311886596005</v>
      </c>
      <c r="AN27" s="4">
        <v>0.85536299252676196</v>
      </c>
      <c r="AO27" s="4">
        <v>0.99805268963191096</v>
      </c>
    </row>
    <row r="28" spans="1:41" x14ac:dyDescent="0.25">
      <c r="A28" s="6" t="s">
        <v>24</v>
      </c>
      <c r="B28" s="4">
        <v>0.77552746563945496</v>
      </c>
      <c r="C28" s="4">
        <v>0.93729116968650505</v>
      </c>
      <c r="D28" s="4">
        <v>0.78260176857219399</v>
      </c>
      <c r="E28" s="4">
        <v>0.74938882639335802</v>
      </c>
      <c r="F28" s="4">
        <v>0.71792923958538202</v>
      </c>
      <c r="G28" s="4">
        <v>1.0075818262939</v>
      </c>
      <c r="H28" s="4">
        <v>0.82528084978032801</v>
      </c>
      <c r="I28" s="4">
        <v>0.76685046467310902</v>
      </c>
      <c r="J28" s="4">
        <v>0.62296717074015195</v>
      </c>
      <c r="K28" s="4">
        <v>0.78929979286224705</v>
      </c>
      <c r="L28" s="4">
        <v>0.79232230117776103</v>
      </c>
      <c r="M28" s="4">
        <v>0.90763836317895796</v>
      </c>
      <c r="N28" s="4">
        <v>0.754676859879157</v>
      </c>
      <c r="O28" s="4">
        <v>0.86040168377264703</v>
      </c>
      <c r="P28" s="4">
        <v>0.82040872746178195</v>
      </c>
      <c r="Q28" s="4">
        <v>0.70100739534299805</v>
      </c>
      <c r="R28" s="4">
        <v>0.84105051736219505</v>
      </c>
      <c r="S28" s="4">
        <v>0.62618664583352202</v>
      </c>
      <c r="T28" s="4">
        <v>0.75632211361267498</v>
      </c>
      <c r="U28" s="4">
        <v>0.83513579069862998</v>
      </c>
      <c r="V28" s="4">
        <v>0.81192691928817096</v>
      </c>
      <c r="W28" s="4">
        <v>0.82749875943371898</v>
      </c>
      <c r="X28" s="4">
        <v>0.91100251175120905</v>
      </c>
      <c r="Y28" s="4">
        <v>0.80030587199159497</v>
      </c>
      <c r="Z28" s="4">
        <v>0.88952579353373395</v>
      </c>
      <c r="AA28" s="4">
        <v>0</v>
      </c>
      <c r="AB28" s="4">
        <v>0.71391064739066201</v>
      </c>
      <c r="AC28" s="4">
        <v>0.87826535387979299</v>
      </c>
      <c r="AD28" s="4">
        <v>0.63751577053219199</v>
      </c>
      <c r="AE28" s="4">
        <v>0.87927734623118003</v>
      </c>
      <c r="AF28" s="4">
        <v>0.76882097501278501</v>
      </c>
      <c r="AG28" s="4">
        <v>0.70859185992696205</v>
      </c>
      <c r="AH28" s="4">
        <v>0.79937589322744396</v>
      </c>
      <c r="AI28" s="4">
        <v>1.0430336385691501</v>
      </c>
      <c r="AJ28" s="4">
        <v>0.58912483898464496</v>
      </c>
      <c r="AK28" s="4">
        <v>0.52487362184138298</v>
      </c>
      <c r="AL28" s="4">
        <v>0.69415010533565102</v>
      </c>
      <c r="AM28" s="4">
        <v>1.00671568343658</v>
      </c>
      <c r="AN28" s="4">
        <v>0.946628016031548</v>
      </c>
      <c r="AO28" s="4">
        <v>0.93310909163701505</v>
      </c>
    </row>
    <row r="29" spans="1:41" x14ac:dyDescent="0.25">
      <c r="A29" s="6" t="s">
        <v>25</v>
      </c>
      <c r="B29" s="4">
        <v>0.85553317091228698</v>
      </c>
      <c r="C29" s="4">
        <v>0.91465817031609598</v>
      </c>
      <c r="D29" s="4">
        <v>0.59977566596226295</v>
      </c>
      <c r="E29" s="4">
        <v>0.66926436998123795</v>
      </c>
      <c r="F29" s="4">
        <v>0.78122790492261096</v>
      </c>
      <c r="G29" s="4">
        <v>0.99032961389084595</v>
      </c>
      <c r="H29" s="4">
        <v>0.82522170373057602</v>
      </c>
      <c r="I29" s="4">
        <v>0.89789967806194604</v>
      </c>
      <c r="J29" s="4">
        <v>0.83894454454997303</v>
      </c>
      <c r="K29" s="4">
        <v>0.72902324627051396</v>
      </c>
      <c r="L29" s="4">
        <v>0.80453843033559103</v>
      </c>
      <c r="M29" s="4">
        <v>0.85304425083366198</v>
      </c>
      <c r="N29" s="4">
        <v>0.73867793650132596</v>
      </c>
      <c r="O29" s="4">
        <v>0.82109038401152801</v>
      </c>
      <c r="P29" s="4">
        <v>0.85055538328052005</v>
      </c>
      <c r="Q29" s="4">
        <v>0.700017165828421</v>
      </c>
      <c r="R29" s="4">
        <v>0.85627990152323596</v>
      </c>
      <c r="S29" s="4">
        <v>0.64489578639122103</v>
      </c>
      <c r="T29" s="4">
        <v>0.85177752178278998</v>
      </c>
      <c r="U29" s="4">
        <v>0.82689823093380099</v>
      </c>
      <c r="V29" s="4">
        <v>0.79763384142183502</v>
      </c>
      <c r="W29" s="4">
        <v>0.86624892059245995</v>
      </c>
      <c r="X29" s="4">
        <v>0.68784528621686103</v>
      </c>
      <c r="Y29" s="4">
        <v>0.77857466304818401</v>
      </c>
      <c r="Z29" s="4">
        <v>0.74409784382781596</v>
      </c>
      <c r="AA29" s="4">
        <v>0.71391064739066201</v>
      </c>
      <c r="AB29" s="4">
        <v>0</v>
      </c>
      <c r="AC29" s="4">
        <v>0.65749501114660602</v>
      </c>
      <c r="AD29" s="4">
        <v>0.56779925813183196</v>
      </c>
      <c r="AE29" s="4">
        <v>0.69772042525380096</v>
      </c>
      <c r="AF29" s="4">
        <v>0.80282317223264299</v>
      </c>
      <c r="AG29" s="4">
        <v>0.83836689409732701</v>
      </c>
      <c r="AH29" s="4">
        <v>0.96357552592960105</v>
      </c>
      <c r="AI29" s="4">
        <v>0.96692723548967097</v>
      </c>
      <c r="AJ29" s="4">
        <v>0.68568076508126097</v>
      </c>
      <c r="AK29" s="4">
        <v>0.54074081574044797</v>
      </c>
      <c r="AL29" s="4">
        <v>0.88454088266817699</v>
      </c>
      <c r="AM29" s="4">
        <v>0.96614323227504495</v>
      </c>
      <c r="AN29" s="4">
        <v>0.94585031345378701</v>
      </c>
      <c r="AO29" s="4">
        <v>0.84956532359421</v>
      </c>
    </row>
    <row r="30" spans="1:41" x14ac:dyDescent="0.25">
      <c r="A30" s="6" t="s">
        <v>26</v>
      </c>
      <c r="B30" s="4">
        <v>0.86801501831675798</v>
      </c>
      <c r="C30" s="4">
        <v>0.84135666211232396</v>
      </c>
      <c r="D30" s="4">
        <v>0.67748676925961504</v>
      </c>
      <c r="E30" s="4">
        <v>0.824056904652824</v>
      </c>
      <c r="F30" s="4">
        <v>0.94814219591038196</v>
      </c>
      <c r="G30" s="4">
        <v>0.97776295863362805</v>
      </c>
      <c r="H30" s="4">
        <v>0.84494322651748299</v>
      </c>
      <c r="I30" s="4">
        <v>0.84734924487421903</v>
      </c>
      <c r="J30" s="4">
        <v>0.94249913809746999</v>
      </c>
      <c r="K30" s="4">
        <v>0.75455349256415705</v>
      </c>
      <c r="L30" s="4">
        <v>0.855047832534098</v>
      </c>
      <c r="M30" s="4">
        <v>0.86919516244226003</v>
      </c>
      <c r="N30" s="4">
        <v>0.92973350092069496</v>
      </c>
      <c r="O30" s="4">
        <v>0.817217449187853</v>
      </c>
      <c r="P30" s="4">
        <v>0.72136487040112496</v>
      </c>
      <c r="Q30" s="4">
        <v>0.837635501218012</v>
      </c>
      <c r="R30" s="4">
        <v>0.84722401324424501</v>
      </c>
      <c r="S30" s="4">
        <v>0.82740938689340204</v>
      </c>
      <c r="T30" s="4">
        <v>0.77705007584511798</v>
      </c>
      <c r="U30" s="4">
        <v>0.79494573160161597</v>
      </c>
      <c r="V30" s="4">
        <v>0.81089796397792802</v>
      </c>
      <c r="W30" s="4">
        <v>0.79289882149805302</v>
      </c>
      <c r="X30" s="4">
        <v>0.52048271367597498</v>
      </c>
      <c r="Y30" s="4">
        <v>0.79106329577030599</v>
      </c>
      <c r="Z30" s="4">
        <v>0.84646809684651103</v>
      </c>
      <c r="AA30" s="4">
        <v>0.87826535387979299</v>
      </c>
      <c r="AB30" s="4">
        <v>0.65749501114660602</v>
      </c>
      <c r="AC30" s="4">
        <v>0</v>
      </c>
      <c r="AD30" s="4">
        <v>0.74599860432445597</v>
      </c>
      <c r="AE30" s="4">
        <v>0.82859115271614903</v>
      </c>
      <c r="AF30" s="4">
        <v>0.81830410585843305</v>
      </c>
      <c r="AG30" s="4">
        <v>0.83207758425527301</v>
      </c>
      <c r="AH30" s="4">
        <v>1.0389294479923701</v>
      </c>
      <c r="AI30" s="4">
        <v>0.94317241924031203</v>
      </c>
      <c r="AJ30" s="4">
        <v>0.82263091618561801</v>
      </c>
      <c r="AK30" s="4">
        <v>0.71561439961208295</v>
      </c>
      <c r="AL30" s="4">
        <v>0.99916133705861099</v>
      </c>
      <c r="AM30" s="4">
        <v>0.99348492395117205</v>
      </c>
      <c r="AN30" s="4">
        <v>0.91981175295282502</v>
      </c>
      <c r="AO30" s="4">
        <v>0.77744414273849705</v>
      </c>
    </row>
    <row r="31" spans="1:41" x14ac:dyDescent="0.25">
      <c r="A31" s="6" t="s">
        <v>27</v>
      </c>
      <c r="B31" s="4">
        <v>0.80069112608502102</v>
      </c>
      <c r="C31" s="4">
        <v>0.77877536833236705</v>
      </c>
      <c r="D31" s="4">
        <v>0.77711480729418603</v>
      </c>
      <c r="E31" s="4">
        <v>0.50600526295687698</v>
      </c>
      <c r="F31" s="4">
        <v>0.84828030571810897</v>
      </c>
      <c r="G31" s="4">
        <v>0.97328310834076803</v>
      </c>
      <c r="H31" s="4">
        <v>0.80156910665549197</v>
      </c>
      <c r="I31" s="4">
        <v>0.854747989060611</v>
      </c>
      <c r="J31" s="4">
        <v>0.82141853730401504</v>
      </c>
      <c r="K31" s="4">
        <v>0.87045122511401796</v>
      </c>
      <c r="L31" s="4">
        <v>0.781640238077842</v>
      </c>
      <c r="M31" s="4">
        <v>0.81587323479236495</v>
      </c>
      <c r="N31" s="4">
        <v>0.80958450853456498</v>
      </c>
      <c r="O31" s="4">
        <v>0.81549518263888499</v>
      </c>
      <c r="P31" s="4">
        <v>0.89255154743836496</v>
      </c>
      <c r="Q31" s="4">
        <v>0.68341978214148202</v>
      </c>
      <c r="R31" s="4">
        <v>0.735059952832119</v>
      </c>
      <c r="S31" s="4">
        <v>0.68140986665269399</v>
      </c>
      <c r="T31" s="4">
        <v>0.77824680896086595</v>
      </c>
      <c r="U31" s="4">
        <v>0.77225276716323199</v>
      </c>
      <c r="V31" s="4">
        <v>0.66015238795818598</v>
      </c>
      <c r="W31" s="4">
        <v>0.83697706055078502</v>
      </c>
      <c r="X31" s="4">
        <v>0.83749395205792398</v>
      </c>
      <c r="Y31" s="4">
        <v>0.79331197147788002</v>
      </c>
      <c r="Z31" s="4">
        <v>0.96246220623387402</v>
      </c>
      <c r="AA31" s="4">
        <v>0.63751577053219199</v>
      </c>
      <c r="AB31" s="4">
        <v>0.56779925813183196</v>
      </c>
      <c r="AC31" s="4">
        <v>0.74599860432445597</v>
      </c>
      <c r="AD31" s="4">
        <v>0</v>
      </c>
      <c r="AE31" s="4">
        <v>0.82923498347962299</v>
      </c>
      <c r="AF31" s="4">
        <v>0.78097028767492704</v>
      </c>
      <c r="AG31" s="4">
        <v>0.76712616159611702</v>
      </c>
      <c r="AH31" s="4">
        <v>0.816792704518566</v>
      </c>
      <c r="AI31" s="4">
        <v>0.92598754749054002</v>
      </c>
      <c r="AJ31" s="4">
        <v>0.67128749903687701</v>
      </c>
      <c r="AK31" s="4">
        <v>0.58640991016191701</v>
      </c>
      <c r="AL31" s="4">
        <v>0.91443320072051104</v>
      </c>
      <c r="AM31" s="4">
        <v>0.87113275129507495</v>
      </c>
      <c r="AN31" s="4">
        <v>0.81709883686019502</v>
      </c>
      <c r="AO31" s="4">
        <v>0.82621435296621804</v>
      </c>
    </row>
    <row r="32" spans="1:41" x14ac:dyDescent="0.25">
      <c r="A32" s="6" t="s">
        <v>28</v>
      </c>
      <c r="B32" s="4">
        <v>0.81939965096453304</v>
      </c>
      <c r="C32" s="4">
        <v>0.94593710817770105</v>
      </c>
      <c r="D32" s="4">
        <v>0.79222714505838099</v>
      </c>
      <c r="E32" s="4">
        <v>0.867019442202969</v>
      </c>
      <c r="F32" s="4">
        <v>0.75772922502774098</v>
      </c>
      <c r="G32" s="4">
        <v>0.98251541825573097</v>
      </c>
      <c r="H32" s="4">
        <v>0.83378926160419797</v>
      </c>
      <c r="I32" s="4">
        <v>0.91567389935905796</v>
      </c>
      <c r="J32" s="4">
        <v>0.87162364081468602</v>
      </c>
      <c r="K32" s="4">
        <v>0.86269367311890199</v>
      </c>
      <c r="L32" s="4">
        <v>0.92878813925918102</v>
      </c>
      <c r="M32" s="4">
        <v>0.90529325995910104</v>
      </c>
      <c r="N32" s="4">
        <v>0.86912727752497598</v>
      </c>
      <c r="O32" s="4">
        <v>1.0301884697880399</v>
      </c>
      <c r="P32" s="4">
        <v>0.95384853230721001</v>
      </c>
      <c r="Q32" s="4">
        <v>0.74201311530759195</v>
      </c>
      <c r="R32" s="4">
        <v>0.81918694036586304</v>
      </c>
      <c r="S32" s="4">
        <v>0.78372888467339497</v>
      </c>
      <c r="T32" s="4">
        <v>0.91439662285298895</v>
      </c>
      <c r="U32" s="4">
        <v>0.836945358861377</v>
      </c>
      <c r="V32" s="4">
        <v>0.89912225067998897</v>
      </c>
      <c r="W32" s="4">
        <v>0.77953296735533495</v>
      </c>
      <c r="X32" s="4">
        <v>0.92111724151334895</v>
      </c>
      <c r="Y32" s="4">
        <v>0.85649253517906898</v>
      </c>
      <c r="Z32" s="4">
        <v>0.92862510428229605</v>
      </c>
      <c r="AA32" s="4">
        <v>0.87927734623118003</v>
      </c>
      <c r="AB32" s="4">
        <v>0.69772042525380096</v>
      </c>
      <c r="AC32" s="4">
        <v>0.82859115271614903</v>
      </c>
      <c r="AD32" s="4">
        <v>0.82923498347962299</v>
      </c>
      <c r="AE32" s="4">
        <v>0</v>
      </c>
      <c r="AF32" s="4">
        <v>0.81341169074654995</v>
      </c>
      <c r="AG32" s="4">
        <v>0.86726591835324895</v>
      </c>
      <c r="AH32" s="4">
        <v>0.92425427136377802</v>
      </c>
      <c r="AI32" s="4">
        <v>0.886114301160009</v>
      </c>
      <c r="AJ32" s="4">
        <v>0.81209556301668295</v>
      </c>
      <c r="AK32" s="4">
        <v>0.67330772763152102</v>
      </c>
      <c r="AL32" s="4">
        <v>0.94174598651906405</v>
      </c>
      <c r="AM32" s="4">
        <v>0.99344158544062799</v>
      </c>
      <c r="AN32" s="4">
        <v>0.94064125216303796</v>
      </c>
      <c r="AO32" s="4">
        <v>0.84622272337971005</v>
      </c>
    </row>
    <row r="33" spans="1:41" x14ac:dyDescent="0.25">
      <c r="A33" s="6" t="s">
        <v>29</v>
      </c>
      <c r="B33" s="4">
        <v>0.84125076234478702</v>
      </c>
      <c r="C33" s="4">
        <v>0.87709090524269895</v>
      </c>
      <c r="D33" s="4">
        <v>0.83763726677129402</v>
      </c>
      <c r="E33" s="4">
        <v>0.75349914440258603</v>
      </c>
      <c r="F33" s="4">
        <v>0.802921792352702</v>
      </c>
      <c r="G33" s="4">
        <v>0.98441877957069601</v>
      </c>
      <c r="H33" s="4">
        <v>0.80519839455765196</v>
      </c>
      <c r="I33" s="4">
        <v>0.92486985270476296</v>
      </c>
      <c r="J33" s="4">
        <v>0.81378309579862895</v>
      </c>
      <c r="K33" s="4">
        <v>0.80632344832895697</v>
      </c>
      <c r="L33" s="4">
        <v>0.91977206433097003</v>
      </c>
      <c r="M33" s="4">
        <v>0.80650765227827104</v>
      </c>
      <c r="N33" s="4">
        <v>0.88423115479190295</v>
      </c>
      <c r="O33" s="4">
        <v>0.74529790938154705</v>
      </c>
      <c r="P33" s="4">
        <v>0.81209230285825296</v>
      </c>
      <c r="Q33" s="4">
        <v>0.80694504685949897</v>
      </c>
      <c r="R33" s="4">
        <v>0.82671761660686205</v>
      </c>
      <c r="S33" s="4">
        <v>0.72077867889964198</v>
      </c>
      <c r="T33" s="4">
        <v>0.80944020176966103</v>
      </c>
      <c r="U33" s="4">
        <v>0.71460092188262103</v>
      </c>
      <c r="V33" s="4">
        <v>0.80244021108462504</v>
      </c>
      <c r="W33" s="4">
        <v>0.81043370202478404</v>
      </c>
      <c r="X33" s="4">
        <v>0.954033079637437</v>
      </c>
      <c r="Y33" s="4">
        <v>0.758414094796243</v>
      </c>
      <c r="Z33" s="4">
        <v>0.88326818864203605</v>
      </c>
      <c r="AA33" s="4">
        <v>0.76882097501278501</v>
      </c>
      <c r="AB33" s="4">
        <v>0.80282317223264299</v>
      </c>
      <c r="AC33" s="4">
        <v>0.81830410585843305</v>
      </c>
      <c r="AD33" s="4">
        <v>0.78097028767492704</v>
      </c>
      <c r="AE33" s="4">
        <v>0.81341169074654995</v>
      </c>
      <c r="AF33" s="4">
        <v>0</v>
      </c>
      <c r="AG33" s="4">
        <v>0.75570086947397697</v>
      </c>
      <c r="AH33" s="4">
        <v>0.64474316415628297</v>
      </c>
      <c r="AI33" s="4">
        <v>1.04121896010652</v>
      </c>
      <c r="AJ33" s="4">
        <v>0.78042894214291603</v>
      </c>
      <c r="AK33" s="4">
        <v>0.61652332626821604</v>
      </c>
      <c r="AL33" s="4">
        <v>0.95628228161776996</v>
      </c>
      <c r="AM33" s="4">
        <v>1.0116540232331801</v>
      </c>
      <c r="AN33" s="4">
        <v>0.89342989166536901</v>
      </c>
      <c r="AO33" s="4">
        <v>0.86714980426879695</v>
      </c>
    </row>
    <row r="34" spans="1:41" x14ac:dyDescent="0.25">
      <c r="A34" s="6" t="s">
        <v>30</v>
      </c>
      <c r="B34" s="4">
        <v>0.76223910366994796</v>
      </c>
      <c r="C34" s="4">
        <v>0.93372446119677099</v>
      </c>
      <c r="D34" s="4">
        <v>0.86924445573595299</v>
      </c>
      <c r="E34" s="4">
        <v>0.80395142914738904</v>
      </c>
      <c r="F34" s="4">
        <v>0.82487632814025003</v>
      </c>
      <c r="G34" s="4">
        <v>0.91550778942131295</v>
      </c>
      <c r="H34" s="4">
        <v>0.68218666236868797</v>
      </c>
      <c r="I34" s="4">
        <v>0.646114472168553</v>
      </c>
      <c r="J34" s="4">
        <v>0.54212306717442704</v>
      </c>
      <c r="K34" s="4">
        <v>0.88099899723288499</v>
      </c>
      <c r="L34" s="4">
        <v>0.86154701369461695</v>
      </c>
      <c r="M34" s="4">
        <v>0.890927022090089</v>
      </c>
      <c r="N34" s="4">
        <v>0.92023724635522897</v>
      </c>
      <c r="O34" s="4">
        <v>0.74399018313641596</v>
      </c>
      <c r="P34" s="4">
        <v>0.83244228119980201</v>
      </c>
      <c r="Q34" s="4">
        <v>0.88803515153824997</v>
      </c>
      <c r="R34" s="4">
        <v>0.91279542582108297</v>
      </c>
      <c r="S34" s="4">
        <v>0.73863432896855197</v>
      </c>
      <c r="T34" s="4">
        <v>0.58079995270815499</v>
      </c>
      <c r="U34" s="4">
        <v>0.73886385038216895</v>
      </c>
      <c r="V34" s="4">
        <v>0.86803933003213796</v>
      </c>
      <c r="W34" s="4">
        <v>0.84005057519174797</v>
      </c>
      <c r="X34" s="4">
        <v>0.91272443954879801</v>
      </c>
      <c r="Y34" s="4">
        <v>0.73099998947230205</v>
      </c>
      <c r="Z34" s="4">
        <v>0.81735407522775505</v>
      </c>
      <c r="AA34" s="4">
        <v>0.70859185992696205</v>
      </c>
      <c r="AB34" s="4">
        <v>0.83836689409732701</v>
      </c>
      <c r="AC34" s="4">
        <v>0.83207758425527301</v>
      </c>
      <c r="AD34" s="4">
        <v>0.76712616159611702</v>
      </c>
      <c r="AE34" s="4">
        <v>0.86726591835324895</v>
      </c>
      <c r="AF34" s="4">
        <v>0.75570086947397697</v>
      </c>
      <c r="AG34" s="4">
        <v>0</v>
      </c>
      <c r="AH34" s="4">
        <v>0.83253551490000099</v>
      </c>
      <c r="AI34" s="4">
        <v>0.89242266541163195</v>
      </c>
      <c r="AJ34" s="4">
        <v>0.69078030415995795</v>
      </c>
      <c r="AK34" s="4">
        <v>0.70044283049387202</v>
      </c>
      <c r="AL34" s="4">
        <v>0.89350111616111405</v>
      </c>
      <c r="AM34" s="4">
        <v>0.95524045592103901</v>
      </c>
      <c r="AN34" s="4">
        <v>0.92579087921812997</v>
      </c>
      <c r="AO34" s="4">
        <v>0.80748452637417101</v>
      </c>
    </row>
    <row r="35" spans="1:41" x14ac:dyDescent="0.25">
      <c r="A35" s="6" t="s">
        <v>31</v>
      </c>
      <c r="B35" s="4">
        <v>0.75366459050894696</v>
      </c>
      <c r="C35" s="4">
        <v>0.97413347883947998</v>
      </c>
      <c r="D35" s="4">
        <v>0.89313366170550701</v>
      </c>
      <c r="E35" s="4">
        <v>0.71193793009481199</v>
      </c>
      <c r="F35" s="4">
        <v>0.88268435524114297</v>
      </c>
      <c r="G35" s="4">
        <v>0.96073770864757202</v>
      </c>
      <c r="H35" s="4">
        <v>0.97329101136694895</v>
      </c>
      <c r="I35" s="4">
        <v>1.0037951971772401</v>
      </c>
      <c r="J35" s="4">
        <v>0.79004748660438795</v>
      </c>
      <c r="K35" s="4">
        <v>0.84518698681730897</v>
      </c>
      <c r="L35" s="4">
        <v>0.92475130817536699</v>
      </c>
      <c r="M35" s="4">
        <v>0.89622177225927002</v>
      </c>
      <c r="N35" s="4">
        <v>0.88913908962069099</v>
      </c>
      <c r="O35" s="4">
        <v>0.89336769037691199</v>
      </c>
      <c r="P35" s="4">
        <v>0.896582698219067</v>
      </c>
      <c r="Q35" s="4">
        <v>0.92085884988140398</v>
      </c>
      <c r="R35" s="4">
        <v>0.902587272314607</v>
      </c>
      <c r="S35" s="4">
        <v>0.96481459681691495</v>
      </c>
      <c r="T35" s="4">
        <v>0.93553288849097904</v>
      </c>
      <c r="U35" s="4">
        <v>0.89940341930934498</v>
      </c>
      <c r="V35" s="4">
        <v>0.89286279939239099</v>
      </c>
      <c r="W35" s="4">
        <v>0.85297431643893695</v>
      </c>
      <c r="X35" s="4">
        <v>0.92312664212751205</v>
      </c>
      <c r="Y35" s="4">
        <v>0.84785477841809898</v>
      </c>
      <c r="Z35" s="4">
        <v>0.88652176164085605</v>
      </c>
      <c r="AA35" s="4">
        <v>0.79937589322744396</v>
      </c>
      <c r="AB35" s="4">
        <v>0.96357552592960105</v>
      </c>
      <c r="AC35" s="4">
        <v>1.0389294479923701</v>
      </c>
      <c r="AD35" s="4">
        <v>0.816792704518566</v>
      </c>
      <c r="AE35" s="4">
        <v>0.92425427136377802</v>
      </c>
      <c r="AF35" s="4">
        <v>0.64474316415628297</v>
      </c>
      <c r="AG35" s="4">
        <v>0.83253551490000099</v>
      </c>
      <c r="AH35" s="4">
        <v>0</v>
      </c>
      <c r="AI35" s="4">
        <v>1.02903720706308</v>
      </c>
      <c r="AJ35" s="4">
        <v>0.91587108699052899</v>
      </c>
      <c r="AK35" s="4">
        <v>0.86665607973395697</v>
      </c>
      <c r="AL35" s="4">
        <v>0.86994496762131301</v>
      </c>
      <c r="AM35" s="4">
        <v>0.94439212526827399</v>
      </c>
      <c r="AN35" s="4">
        <v>0.90415008500859595</v>
      </c>
      <c r="AO35" s="4">
        <v>0.97649410234332301</v>
      </c>
    </row>
    <row r="36" spans="1:41" x14ac:dyDescent="0.25">
      <c r="A36" s="6" t="s">
        <v>32</v>
      </c>
      <c r="B36" s="4">
        <v>0.97266220700829098</v>
      </c>
      <c r="C36" s="4">
        <v>0.89368442422057204</v>
      </c>
      <c r="D36" s="4">
        <v>0.84616557885761901</v>
      </c>
      <c r="E36" s="4">
        <v>1.0700860988299501</v>
      </c>
      <c r="F36" s="4">
        <v>1.00685875190817</v>
      </c>
      <c r="G36" s="4">
        <v>0.90002828770167198</v>
      </c>
      <c r="H36" s="4">
        <v>0.91206302750845303</v>
      </c>
      <c r="I36" s="4">
        <v>0.955922003409302</v>
      </c>
      <c r="J36" s="4">
        <v>0.98246437400452102</v>
      </c>
      <c r="K36" s="4">
        <v>1.03737938119591</v>
      </c>
      <c r="L36" s="4">
        <v>0.88450993463765104</v>
      </c>
      <c r="M36" s="4">
        <v>1.04867582459346</v>
      </c>
      <c r="N36" s="4">
        <v>0.87502958716147405</v>
      </c>
      <c r="O36" s="4">
        <v>1.06004047202624</v>
      </c>
      <c r="P36" s="4">
        <v>0.85341277903194301</v>
      </c>
      <c r="Q36" s="4">
        <v>1.0249531438686299</v>
      </c>
      <c r="R36" s="4">
        <v>0.851522152484121</v>
      </c>
      <c r="S36" s="4">
        <v>0.84712658405220598</v>
      </c>
      <c r="T36" s="4">
        <v>1.00574243326357</v>
      </c>
      <c r="U36" s="4">
        <v>0.88595610590018903</v>
      </c>
      <c r="V36" s="4">
        <v>0.83497900810248105</v>
      </c>
      <c r="W36" s="4">
        <v>0.83392826699848499</v>
      </c>
      <c r="X36" s="4">
        <v>1.03592270438511</v>
      </c>
      <c r="Y36" s="4">
        <v>0.94856394361080598</v>
      </c>
      <c r="Z36" s="4">
        <v>0.99783892714531996</v>
      </c>
      <c r="AA36" s="4">
        <v>1.0430336385691501</v>
      </c>
      <c r="AB36" s="4">
        <v>0.96692723548967097</v>
      </c>
      <c r="AC36" s="4">
        <v>0.94317241924031203</v>
      </c>
      <c r="AD36" s="4">
        <v>0.92598754749054002</v>
      </c>
      <c r="AE36" s="4">
        <v>0.886114301160009</v>
      </c>
      <c r="AF36" s="4">
        <v>1.04121896010652</v>
      </c>
      <c r="AG36" s="4">
        <v>0.89242266541163195</v>
      </c>
      <c r="AH36" s="4">
        <v>1.02903720706308</v>
      </c>
      <c r="AI36" s="4">
        <v>0</v>
      </c>
      <c r="AJ36" s="4">
        <v>0.98656069106472999</v>
      </c>
      <c r="AK36" s="4">
        <v>0.99148388128626197</v>
      </c>
      <c r="AL36" s="4">
        <v>1.01961550991552</v>
      </c>
      <c r="AM36" s="4">
        <v>0.82071688504340001</v>
      </c>
      <c r="AN36" s="4">
        <v>0.98896998190989005</v>
      </c>
      <c r="AO36" s="4">
        <v>0.93823245177645298</v>
      </c>
    </row>
    <row r="37" spans="1:41" x14ac:dyDescent="0.25">
      <c r="A37" s="6" t="s">
        <v>33</v>
      </c>
      <c r="B37" s="4">
        <v>0.85597053573348503</v>
      </c>
      <c r="C37" s="4">
        <v>0.87513059728169496</v>
      </c>
      <c r="D37" s="4">
        <v>0.81083291476245101</v>
      </c>
      <c r="E37" s="4">
        <v>0.78541266989692404</v>
      </c>
      <c r="F37" s="4">
        <v>0.76685644188771895</v>
      </c>
      <c r="G37" s="4">
        <v>0.92818965652002705</v>
      </c>
      <c r="H37" s="4">
        <v>0.90215476984883103</v>
      </c>
      <c r="I37" s="4">
        <v>0.78259599173889605</v>
      </c>
      <c r="J37" s="4">
        <v>0.69458905380041502</v>
      </c>
      <c r="K37" s="4">
        <v>0.79520402823706204</v>
      </c>
      <c r="L37" s="4">
        <v>0.91971548530068303</v>
      </c>
      <c r="M37" s="4">
        <v>0.91357097234319895</v>
      </c>
      <c r="N37" s="4">
        <v>0.85786679955168899</v>
      </c>
      <c r="O37" s="4">
        <v>0.75986369457216896</v>
      </c>
      <c r="P37" s="4">
        <v>0.843128872177904</v>
      </c>
      <c r="Q37" s="4">
        <v>0.79023869118947099</v>
      </c>
      <c r="R37" s="4">
        <v>0.84905715613438903</v>
      </c>
      <c r="S37" s="4">
        <v>0.72611653153090905</v>
      </c>
      <c r="T37" s="4">
        <v>0.78500574845479298</v>
      </c>
      <c r="U37" s="4">
        <v>0.89205080217704102</v>
      </c>
      <c r="V37" s="4">
        <v>0.74421638226119702</v>
      </c>
      <c r="W37" s="4">
        <v>0.90849274422891801</v>
      </c>
      <c r="X37" s="4">
        <v>0.72040997154700004</v>
      </c>
      <c r="Y37" s="4">
        <v>0.70762738659883195</v>
      </c>
      <c r="Z37" s="4">
        <v>0.88754110885990201</v>
      </c>
      <c r="AA37" s="4">
        <v>0.58912483898464496</v>
      </c>
      <c r="AB37" s="4">
        <v>0.68568076508126097</v>
      </c>
      <c r="AC37" s="4">
        <v>0.82263091618561801</v>
      </c>
      <c r="AD37" s="4">
        <v>0.67128749903687701</v>
      </c>
      <c r="AE37" s="4">
        <v>0.81209556301668295</v>
      </c>
      <c r="AF37" s="4">
        <v>0.78042894214291603</v>
      </c>
      <c r="AG37" s="4">
        <v>0.69078030415995795</v>
      </c>
      <c r="AH37" s="4">
        <v>0.91587108699052899</v>
      </c>
      <c r="AI37" s="4">
        <v>0.98656069106472999</v>
      </c>
      <c r="AJ37" s="4">
        <v>0</v>
      </c>
      <c r="AK37" s="4">
        <v>0.57374196691109003</v>
      </c>
      <c r="AL37" s="4">
        <v>0.74365870627734998</v>
      </c>
      <c r="AM37" s="4">
        <v>0.98189138760359995</v>
      </c>
      <c r="AN37" s="4">
        <v>0.92473215153093202</v>
      </c>
      <c r="AO37" s="4">
        <v>0.92932941836537497</v>
      </c>
    </row>
    <row r="38" spans="1:41" x14ac:dyDescent="0.25">
      <c r="A38" s="6" t="s">
        <v>34</v>
      </c>
      <c r="B38" s="4">
        <v>0.78601959513563802</v>
      </c>
      <c r="C38" s="4">
        <v>0.87679166898596395</v>
      </c>
      <c r="D38" s="4">
        <v>0.75515472742644396</v>
      </c>
      <c r="E38" s="4">
        <v>0.79020633944072105</v>
      </c>
      <c r="F38" s="4">
        <v>0.62676764051510903</v>
      </c>
      <c r="G38" s="4">
        <v>1.0305276991679699</v>
      </c>
      <c r="H38" s="4">
        <v>0.82722745488618998</v>
      </c>
      <c r="I38" s="4">
        <v>0.83303304087260099</v>
      </c>
      <c r="J38" s="4">
        <v>0.72902077035380197</v>
      </c>
      <c r="K38" s="4">
        <v>0.78933897310884704</v>
      </c>
      <c r="L38" s="4">
        <v>0.84718247337234698</v>
      </c>
      <c r="M38" s="4">
        <v>0.83462449319502896</v>
      </c>
      <c r="N38" s="4">
        <v>0.79559466204187901</v>
      </c>
      <c r="O38" s="4">
        <v>0.758973672789515</v>
      </c>
      <c r="P38" s="4">
        <v>0.75270140408314101</v>
      </c>
      <c r="Q38" s="4">
        <v>0.52746419773464703</v>
      </c>
      <c r="R38" s="4">
        <v>0.734084320258928</v>
      </c>
      <c r="S38" s="4">
        <v>0.52107326394829001</v>
      </c>
      <c r="T38" s="4">
        <v>0.69514522371505605</v>
      </c>
      <c r="U38" s="4">
        <v>0.81066261459202005</v>
      </c>
      <c r="V38" s="4">
        <v>0.69521992738496796</v>
      </c>
      <c r="W38" s="4">
        <v>0.79315579309225803</v>
      </c>
      <c r="X38" s="4">
        <v>0.85235493317323896</v>
      </c>
      <c r="Y38" s="4">
        <v>0.70499021219818203</v>
      </c>
      <c r="Z38" s="4">
        <v>0.939770127892117</v>
      </c>
      <c r="AA38" s="4">
        <v>0.52487362184138298</v>
      </c>
      <c r="AB38" s="4">
        <v>0.54074081574044797</v>
      </c>
      <c r="AC38" s="4">
        <v>0.71561439961208295</v>
      </c>
      <c r="AD38" s="4">
        <v>0.58640991016191701</v>
      </c>
      <c r="AE38" s="4">
        <v>0.67330772763152102</v>
      </c>
      <c r="AF38" s="4">
        <v>0.61652332626821604</v>
      </c>
      <c r="AG38" s="4">
        <v>0.70044283049387202</v>
      </c>
      <c r="AH38" s="4">
        <v>0.86665607973395697</v>
      </c>
      <c r="AI38" s="4">
        <v>0.99148388128626197</v>
      </c>
      <c r="AJ38" s="4">
        <v>0.57374196691109003</v>
      </c>
      <c r="AK38" s="4">
        <v>0</v>
      </c>
      <c r="AL38" s="4">
        <v>0.77821414997688898</v>
      </c>
      <c r="AM38" s="4">
        <v>1.0005513611935699</v>
      </c>
      <c r="AN38" s="4">
        <v>0.87027270370243803</v>
      </c>
      <c r="AO38" s="4">
        <v>0.73837205451710997</v>
      </c>
    </row>
    <row r="39" spans="1:41" x14ac:dyDescent="0.25">
      <c r="A39" s="6" t="s">
        <v>35</v>
      </c>
      <c r="B39" s="4">
        <v>0.92035515474117402</v>
      </c>
      <c r="C39" s="4">
        <v>0.88962094615876597</v>
      </c>
      <c r="D39" s="4">
        <v>0.90918030596313704</v>
      </c>
      <c r="E39" s="4">
        <v>0.94739607884775001</v>
      </c>
      <c r="F39" s="4">
        <v>0.80582920849308404</v>
      </c>
      <c r="G39" s="4">
        <v>1.0046572244862499</v>
      </c>
      <c r="H39" s="4">
        <v>0.995293861084103</v>
      </c>
      <c r="I39" s="4">
        <v>0.98498346598920805</v>
      </c>
      <c r="J39" s="4">
        <v>0.87305720551735899</v>
      </c>
      <c r="K39" s="4">
        <v>0.85347403466400995</v>
      </c>
      <c r="L39" s="4">
        <v>0.72708602393463095</v>
      </c>
      <c r="M39" s="4">
        <v>0.92579066542282895</v>
      </c>
      <c r="N39" s="4">
        <v>0.55782459111210003</v>
      </c>
      <c r="O39" s="4">
        <v>0.93265126166688395</v>
      </c>
      <c r="P39" s="4">
        <v>0.98108999641192396</v>
      </c>
      <c r="Q39" s="4">
        <v>0.75571463491513402</v>
      </c>
      <c r="R39" s="4">
        <v>0.868985526504511</v>
      </c>
      <c r="S39" s="4">
        <v>0.81723018809497205</v>
      </c>
      <c r="T39" s="4">
        <v>0.96933275529137797</v>
      </c>
      <c r="U39" s="4">
        <v>0.94734238477652999</v>
      </c>
      <c r="V39" s="4">
        <v>0.979934115108965</v>
      </c>
      <c r="W39" s="4">
        <v>0.998752696305652</v>
      </c>
      <c r="X39" s="4">
        <v>0.89764632299825398</v>
      </c>
      <c r="Y39" s="4">
        <v>0.77487534157893201</v>
      </c>
      <c r="Z39" s="4">
        <v>0.93916338677323996</v>
      </c>
      <c r="AA39" s="4">
        <v>0.69415010533565102</v>
      </c>
      <c r="AB39" s="4">
        <v>0.88454088266817699</v>
      </c>
      <c r="AC39" s="4">
        <v>0.99916133705861099</v>
      </c>
      <c r="AD39" s="4">
        <v>0.91443320072051104</v>
      </c>
      <c r="AE39" s="4">
        <v>0.94174598651906405</v>
      </c>
      <c r="AF39" s="4">
        <v>0.95628228161776996</v>
      </c>
      <c r="AG39" s="4">
        <v>0.89350111616111405</v>
      </c>
      <c r="AH39" s="4">
        <v>0.86994496762131301</v>
      </c>
      <c r="AI39" s="4">
        <v>1.01961550991552</v>
      </c>
      <c r="AJ39" s="4">
        <v>0.74365870627734998</v>
      </c>
      <c r="AK39" s="4">
        <v>0.77821414997688898</v>
      </c>
      <c r="AL39" s="4">
        <v>0</v>
      </c>
      <c r="AM39" s="4">
        <v>0.91388022535626301</v>
      </c>
      <c r="AN39" s="4">
        <v>1.00132447942446</v>
      </c>
      <c r="AO39" s="4">
        <v>1.0008916139956801</v>
      </c>
    </row>
    <row r="40" spans="1:41" x14ac:dyDescent="0.25">
      <c r="A40" s="6" t="s">
        <v>36</v>
      </c>
      <c r="B40" s="4">
        <v>1.0119108401782899</v>
      </c>
      <c r="C40" s="4">
        <v>0.91683285359648103</v>
      </c>
      <c r="D40" s="4">
        <v>0.82410777728462403</v>
      </c>
      <c r="E40" s="4">
        <v>0.89353608095382797</v>
      </c>
      <c r="F40" s="4">
        <v>0.90561953077356405</v>
      </c>
      <c r="G40" s="4">
        <v>0.98254991824753402</v>
      </c>
      <c r="H40" s="4">
        <v>0.97415962461974204</v>
      </c>
      <c r="I40" s="4">
        <v>0.99505993647735802</v>
      </c>
      <c r="J40" s="4">
        <v>0.98517189903290203</v>
      </c>
      <c r="K40" s="4">
        <v>0.982499539850339</v>
      </c>
      <c r="L40" s="4">
        <v>0.789901694088738</v>
      </c>
      <c r="M40" s="4">
        <v>0.85432721259106803</v>
      </c>
      <c r="N40" s="4">
        <v>0.87448972396484204</v>
      </c>
      <c r="O40" s="4">
        <v>0.90790401536572496</v>
      </c>
      <c r="P40" s="4">
        <v>0.99757312411945798</v>
      </c>
      <c r="Q40" s="4">
        <v>0.97258503081374403</v>
      </c>
      <c r="R40" s="4">
        <v>1.02333006649006</v>
      </c>
      <c r="S40" s="4">
        <v>1.05013989177637</v>
      </c>
      <c r="T40" s="4">
        <v>0.97285679041714201</v>
      </c>
      <c r="U40" s="4">
        <v>0.91526880985199199</v>
      </c>
      <c r="V40" s="4">
        <v>0.86950336794237504</v>
      </c>
      <c r="W40" s="4">
        <v>1.00719500847793</v>
      </c>
      <c r="X40" s="4">
        <v>0.88323224231356101</v>
      </c>
      <c r="Y40" s="4">
        <v>0.96262018658244097</v>
      </c>
      <c r="Z40" s="4">
        <v>0.92457311886596005</v>
      </c>
      <c r="AA40" s="4">
        <v>1.00671568343658</v>
      </c>
      <c r="AB40" s="4">
        <v>0.96614323227504495</v>
      </c>
      <c r="AC40" s="4">
        <v>0.99348492395117205</v>
      </c>
      <c r="AD40" s="4">
        <v>0.87113275129507495</v>
      </c>
      <c r="AE40" s="4">
        <v>0.99344158544062799</v>
      </c>
      <c r="AF40" s="4">
        <v>1.0116540232331801</v>
      </c>
      <c r="AG40" s="4">
        <v>0.95524045592103901</v>
      </c>
      <c r="AH40" s="4">
        <v>0.94439212526827399</v>
      </c>
      <c r="AI40" s="4">
        <v>0.82071688504340001</v>
      </c>
      <c r="AJ40" s="4">
        <v>0.98189138760359995</v>
      </c>
      <c r="AK40" s="4">
        <v>1.0005513611935699</v>
      </c>
      <c r="AL40" s="4">
        <v>0.91388022535626301</v>
      </c>
      <c r="AM40" s="4">
        <v>0</v>
      </c>
      <c r="AN40" s="4">
        <v>0.66710169115713203</v>
      </c>
      <c r="AO40" s="4">
        <v>0.85072400413386096</v>
      </c>
    </row>
    <row r="41" spans="1:41" x14ac:dyDescent="0.25">
      <c r="A41" s="6" t="s">
        <v>37</v>
      </c>
      <c r="B41" s="4">
        <v>1.0182166730265001</v>
      </c>
      <c r="C41" s="4">
        <v>0.923182295599559</v>
      </c>
      <c r="D41" s="4">
        <v>0.87090408554555598</v>
      </c>
      <c r="E41" s="4">
        <v>0.875279037515026</v>
      </c>
      <c r="F41" s="4">
        <v>0.87286098163653403</v>
      </c>
      <c r="G41" s="4">
        <v>0.96945837972201399</v>
      </c>
      <c r="H41" s="4">
        <v>0.97054457564502095</v>
      </c>
      <c r="I41" s="4">
        <v>0.92608267537603195</v>
      </c>
      <c r="J41" s="4">
        <v>0.93986253343065496</v>
      </c>
      <c r="K41" s="4">
        <v>0.91725154001127596</v>
      </c>
      <c r="L41" s="4">
        <v>0.97308660556416504</v>
      </c>
      <c r="M41" s="4">
        <v>0.78048190573002596</v>
      </c>
      <c r="N41" s="4">
        <v>0.938427612758577</v>
      </c>
      <c r="O41" s="4">
        <v>0.74002369179607297</v>
      </c>
      <c r="P41" s="4">
        <v>0.92665360774737704</v>
      </c>
      <c r="Q41" s="4">
        <v>0.879351887877722</v>
      </c>
      <c r="R41" s="4">
        <v>1.0085763995761601</v>
      </c>
      <c r="S41" s="4">
        <v>0.96281696015693696</v>
      </c>
      <c r="T41" s="4">
        <v>0.86662020070089196</v>
      </c>
      <c r="U41" s="4">
        <v>0.93448054012975801</v>
      </c>
      <c r="V41" s="4">
        <v>0.89543476554899104</v>
      </c>
      <c r="W41" s="4">
        <v>0.88627262371850501</v>
      </c>
      <c r="X41" s="4">
        <v>0.949149871152416</v>
      </c>
      <c r="Y41" s="4">
        <v>0.94938161044102398</v>
      </c>
      <c r="Z41" s="4">
        <v>0.85536299252676196</v>
      </c>
      <c r="AA41" s="4">
        <v>0.946628016031548</v>
      </c>
      <c r="AB41" s="4">
        <v>0.94585031345378701</v>
      </c>
      <c r="AC41" s="4">
        <v>0.91981175295282502</v>
      </c>
      <c r="AD41" s="4">
        <v>0.81709883686019502</v>
      </c>
      <c r="AE41" s="4">
        <v>0.94064125216303796</v>
      </c>
      <c r="AF41" s="4">
        <v>0.89342989166536901</v>
      </c>
      <c r="AG41" s="4">
        <v>0.92579087921812997</v>
      </c>
      <c r="AH41" s="4">
        <v>0.90415008500859595</v>
      </c>
      <c r="AI41" s="4">
        <v>0.98896998190989005</v>
      </c>
      <c r="AJ41" s="4">
        <v>0.92473215153093202</v>
      </c>
      <c r="AK41" s="4">
        <v>0.87027270370243803</v>
      </c>
      <c r="AL41" s="4">
        <v>1.00132447942446</v>
      </c>
      <c r="AM41" s="4">
        <v>0.66710169115713203</v>
      </c>
      <c r="AN41" s="4">
        <v>0</v>
      </c>
      <c r="AO41" s="4">
        <v>0.84559702874149401</v>
      </c>
    </row>
    <row r="42" spans="1:41" x14ac:dyDescent="0.25">
      <c r="A42" s="6" t="s">
        <v>38</v>
      </c>
      <c r="B42" s="4">
        <v>0.84278651625285605</v>
      </c>
      <c r="C42" s="4">
        <v>0.86235561186748799</v>
      </c>
      <c r="D42" s="4">
        <v>0.91183988937992599</v>
      </c>
      <c r="E42" s="4">
        <v>0.78714844252588601</v>
      </c>
      <c r="F42" s="4">
        <v>0.90895002304924499</v>
      </c>
      <c r="G42" s="4">
        <v>0.89802436360918503</v>
      </c>
      <c r="H42" s="4">
        <v>0.84200146336736803</v>
      </c>
      <c r="I42" s="4">
        <v>0.90567188147782596</v>
      </c>
      <c r="J42" s="4">
        <v>0.93009127536963299</v>
      </c>
      <c r="K42" s="4">
        <v>0.93769388335916304</v>
      </c>
      <c r="L42" s="4">
        <v>0.94432200836127</v>
      </c>
      <c r="M42" s="4">
        <v>0.85546704344305202</v>
      </c>
      <c r="N42" s="4">
        <v>0.98589742967835503</v>
      </c>
      <c r="O42" s="4">
        <v>0.89258616871117802</v>
      </c>
      <c r="P42" s="4">
        <v>0.85177411400466396</v>
      </c>
      <c r="Q42" s="4">
        <v>0.88297769981728202</v>
      </c>
      <c r="R42" s="4">
        <v>0.867784515410989</v>
      </c>
      <c r="S42" s="4">
        <v>0.85346914725877898</v>
      </c>
      <c r="T42" s="4">
        <v>0.83101839710202996</v>
      </c>
      <c r="U42" s="4">
        <v>0.91655592910664097</v>
      </c>
      <c r="V42" s="4">
        <v>0.83376086889448897</v>
      </c>
      <c r="W42" s="4">
        <v>0.84987034293311103</v>
      </c>
      <c r="X42" s="4">
        <v>0.87132881706905796</v>
      </c>
      <c r="Y42" s="4">
        <v>0.90829220741054995</v>
      </c>
      <c r="Z42" s="4">
        <v>0.99805268963191096</v>
      </c>
      <c r="AA42" s="4">
        <v>0.93310909163701505</v>
      </c>
      <c r="AB42" s="4">
        <v>0.84956532359421</v>
      </c>
      <c r="AC42" s="4">
        <v>0.77744414273849705</v>
      </c>
      <c r="AD42" s="4">
        <v>0.82621435296621804</v>
      </c>
      <c r="AE42" s="4">
        <v>0.84622272337971005</v>
      </c>
      <c r="AF42" s="4">
        <v>0.86714980426879695</v>
      </c>
      <c r="AG42" s="4">
        <v>0.80748452637417101</v>
      </c>
      <c r="AH42" s="4">
        <v>0.97649410234332301</v>
      </c>
      <c r="AI42" s="4">
        <v>0.93823245177645298</v>
      </c>
      <c r="AJ42" s="4">
        <v>0.92932941836537497</v>
      </c>
      <c r="AK42" s="4">
        <v>0.73837205451710997</v>
      </c>
      <c r="AL42" s="4">
        <v>1.0008916139956801</v>
      </c>
      <c r="AM42" s="4">
        <v>0.85072400413386096</v>
      </c>
      <c r="AN42" s="4">
        <v>0.84559702874149401</v>
      </c>
      <c r="AO42" s="4">
        <v>0</v>
      </c>
    </row>
  </sheetData>
  <conditionalFormatting sqref="B3:AO42">
    <cfRule type="cellIs" dxfId="1" priority="2" operator="equal">
      <formula>1</formula>
    </cfRule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ehavior-based visual RDM</vt:lpstr>
      <vt:lpstr>behavior-based conceptual RDM</vt:lpstr>
      <vt:lpstr>word2vec RDM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M</dc:creator>
  <cp:lastModifiedBy>CBM</cp:lastModifiedBy>
  <dcterms:created xsi:type="dcterms:W3CDTF">2017-09-23T02:38:13Z</dcterms:created>
  <dcterms:modified xsi:type="dcterms:W3CDTF">2018-02-15T18:35:02Z</dcterms:modified>
</cp:coreProperties>
</file>